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-reyna.1/Documents/XYLLY/lastV/reviewers/"/>
    </mc:Choice>
  </mc:AlternateContent>
  <xr:revisionPtr revIDLastSave="0" documentId="13_ncr:1_{CB12FE96-7C05-BC44-AEB0-8A5C318065CD}" xr6:coauthVersionLast="47" xr6:coauthVersionMax="47" xr10:uidLastSave="{00000000-0000-0000-0000-000000000000}"/>
  <bookViews>
    <workbookView xWindow="0" yWindow="460" windowWidth="33600" windowHeight="19300" xr2:uid="{00000000-000D-0000-FFFF-FFFF00000000}"/>
  </bookViews>
  <sheets>
    <sheet name="Table S2" sheetId="10" r:id="rId1"/>
  </sheets>
  <definedNames>
    <definedName name="_xlnm._FilterDatabase" localSheetId="0" hidden="1">'Table S2'!$P$1:$P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74" i="10" l="1"/>
  <c r="AI70" i="10"/>
  <c r="AI82" i="10"/>
  <c r="AI65" i="10"/>
  <c r="AI64" i="10"/>
  <c r="AI62" i="10"/>
  <c r="AI57" i="10"/>
  <c r="O73" i="10"/>
  <c r="V73" i="10"/>
  <c r="O74" i="10"/>
  <c r="V74" i="10"/>
  <c r="O23" i="10" l="1"/>
  <c r="O24" i="10"/>
  <c r="O25" i="10"/>
  <c r="O26" i="10"/>
  <c r="O27" i="10"/>
  <c r="O28" i="10"/>
  <c r="O29" i="10"/>
  <c r="O30" i="10"/>
  <c r="O31" i="10"/>
  <c r="O32" i="10"/>
  <c r="O33" i="10"/>
  <c r="O34" i="10"/>
  <c r="O22" i="10"/>
  <c r="L22" i="10"/>
  <c r="O11" i="10"/>
  <c r="O12" i="10"/>
  <c r="O13" i="10"/>
  <c r="O14" i="10"/>
  <c r="O15" i="10"/>
  <c r="O16" i="10"/>
  <c r="O17" i="10"/>
  <c r="O18" i="10"/>
  <c r="O19" i="10"/>
  <c r="O20" i="10"/>
  <c r="O21" i="10"/>
  <c r="O10" i="10"/>
  <c r="L10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11" i="10"/>
  <c r="L12" i="10"/>
  <c r="L13" i="10"/>
  <c r="L14" i="10"/>
  <c r="L15" i="10"/>
  <c r="L16" i="10"/>
  <c r="L17" i="10"/>
  <c r="L18" i="10"/>
  <c r="L19" i="10"/>
  <c r="L20" i="10"/>
  <c r="L21" i="10"/>
  <c r="V44" i="10" l="1"/>
  <c r="V45" i="10"/>
  <c r="V22" i="10"/>
  <c r="V34" i="10"/>
  <c r="V33" i="10"/>
  <c r="V32" i="10"/>
  <c r="V31" i="10"/>
  <c r="V30" i="10"/>
  <c r="V29" i="10"/>
  <c r="V28" i="10"/>
  <c r="V27" i="10"/>
  <c r="V26" i="10"/>
  <c r="V25" i="10"/>
  <c r="V24" i="10"/>
  <c r="V23" i="10"/>
  <c r="V10" i="10"/>
  <c r="V21" i="10"/>
  <c r="V20" i="10"/>
  <c r="V19" i="10"/>
  <c r="V18" i="10"/>
  <c r="V17" i="10"/>
  <c r="V16" i="10"/>
  <c r="V15" i="10"/>
  <c r="V14" i="10"/>
  <c r="V13" i="10"/>
  <c r="V12" i="10"/>
  <c r="V11" i="10"/>
  <c r="V9" i="10"/>
  <c r="V8" i="10"/>
  <c r="V7" i="10"/>
  <c r="V6" i="10"/>
  <c r="V5" i="10"/>
  <c r="V4" i="10"/>
  <c r="V82" i="10"/>
  <c r="O82" i="10"/>
  <c r="V81" i="10"/>
  <c r="O81" i="10"/>
  <c r="V80" i="10"/>
  <c r="O80" i="10"/>
  <c r="V79" i="10"/>
  <c r="O79" i="10"/>
  <c r="V78" i="10"/>
  <c r="O78" i="10"/>
  <c r="V77" i="10"/>
  <c r="O77" i="10"/>
  <c r="V76" i="10"/>
  <c r="O76" i="10"/>
  <c r="V75" i="10"/>
  <c r="O75" i="10"/>
  <c r="V72" i="10"/>
  <c r="O72" i="10"/>
  <c r="O71" i="10"/>
  <c r="V70" i="10"/>
  <c r="O70" i="10"/>
  <c r="V69" i="10"/>
  <c r="O69" i="10"/>
  <c r="V68" i="10"/>
  <c r="O68" i="10"/>
  <c r="V67" i="10"/>
  <c r="O67" i="10"/>
  <c r="V66" i="10"/>
  <c r="O66" i="10"/>
  <c r="V65" i="10"/>
  <c r="O65" i="10"/>
  <c r="V64" i="10"/>
  <c r="O64" i="10"/>
  <c r="O63" i="10"/>
  <c r="V62" i="10"/>
  <c r="O62" i="10"/>
  <c r="O61" i="10"/>
  <c r="V60" i="10"/>
  <c r="O60" i="10"/>
  <c r="V59" i="10"/>
  <c r="O59" i="10"/>
  <c r="V58" i="10"/>
  <c r="O58" i="10"/>
  <c r="V57" i="10"/>
  <c r="O57" i="10"/>
  <c r="O56" i="10"/>
  <c r="V55" i="10"/>
  <c r="O55" i="10"/>
  <c r="V54" i="10"/>
  <c r="O54" i="10"/>
  <c r="V53" i="10"/>
  <c r="O53" i="10"/>
  <c r="V52" i="10"/>
  <c r="O52" i="10"/>
  <c r="V51" i="10"/>
  <c r="O51" i="10"/>
  <c r="V50" i="10"/>
  <c r="O50" i="10"/>
  <c r="V47" i="10"/>
  <c r="K47" i="10"/>
  <c r="O47" i="10" s="1"/>
  <c r="V46" i="10"/>
  <c r="O46" i="10"/>
  <c r="O45" i="10"/>
  <c r="O44" i="10"/>
  <c r="V43" i="10"/>
  <c r="O43" i="10"/>
  <c r="V42" i="10"/>
  <c r="O42" i="10"/>
  <c r="V41" i="10"/>
  <c r="O41" i="10"/>
  <c r="V40" i="10"/>
  <c r="O40" i="10"/>
  <c r="V39" i="10"/>
  <c r="O39" i="10"/>
  <c r="O38" i="10"/>
  <c r="O37" i="10"/>
  <c r="O36" i="10"/>
  <c r="O35" i="10"/>
</calcChain>
</file>

<file path=xl/sharedStrings.xml><?xml version="1.0" encoding="utf-8"?>
<sst xmlns="http://schemas.openxmlformats.org/spreadsheetml/2006/main" count="802" uniqueCount="161">
  <si>
    <t>CFBP7970</t>
  </si>
  <si>
    <t>Xfp</t>
  </si>
  <si>
    <t>Xfm</t>
  </si>
  <si>
    <t>Xylella</t>
  </si>
  <si>
    <t>CFU</t>
  </si>
  <si>
    <t>France</t>
  </si>
  <si>
    <t>CFBP 7970</t>
  </si>
  <si>
    <t>na</t>
  </si>
  <si>
    <t>CFBP 8418</t>
  </si>
  <si>
    <t>Vitis vinifera</t>
  </si>
  <si>
    <t>CFBP 7970+CFBP 8418</t>
  </si>
  <si>
    <t>Quercus</t>
  </si>
  <si>
    <t>Polygala myrtifolia</t>
  </si>
  <si>
    <t>Italy</t>
  </si>
  <si>
    <t>Spartium junceum</t>
  </si>
  <si>
    <t>Rhamnus alaternus</t>
  </si>
  <si>
    <t>Prunus dulcis</t>
  </si>
  <si>
    <t>Infected barley leaves  with Xanthomonas (2)</t>
  </si>
  <si>
    <t>NA</t>
  </si>
  <si>
    <t>Hordeum vulgare</t>
  </si>
  <si>
    <t>Grass sample</t>
  </si>
  <si>
    <t>Infected barley leaves with Xanthomonas (1)</t>
  </si>
  <si>
    <t>Healthy barley leaves</t>
  </si>
  <si>
    <t>N/A</t>
  </si>
  <si>
    <t>Negative</t>
  </si>
  <si>
    <t>19,89</t>
  </si>
  <si>
    <t>23,00</t>
  </si>
  <si>
    <t>27,67</t>
  </si>
  <si>
    <t>21,53</t>
  </si>
  <si>
    <t>22,86</t>
  </si>
  <si>
    <t>&gt; 40</t>
  </si>
  <si>
    <t>Sample name</t>
  </si>
  <si>
    <t>Run number</t>
  </si>
  <si>
    <t>Country</t>
  </si>
  <si>
    <t>Xylella infection</t>
  </si>
  <si>
    <t>DNA type</t>
  </si>
  <si>
    <t>Xylella Cq</t>
  </si>
  <si>
    <t>Multiplex</t>
  </si>
  <si>
    <t>Host</t>
  </si>
  <si>
    <t>Number of total reads</t>
  </si>
  <si>
    <t>Number of unclassified reads</t>
  </si>
  <si>
    <t>Number of Xylella reads</t>
  </si>
  <si>
    <t>Number of plastid reads</t>
  </si>
  <si>
    <t>Metadata</t>
  </si>
  <si>
    <t>iSeq100 output</t>
  </si>
  <si>
    <t>Kraken2 output</t>
  </si>
  <si>
    <t>SPAdes</t>
  </si>
  <si>
    <t>Pyani</t>
  </si>
  <si>
    <t>bbsplit.sh</t>
  </si>
  <si>
    <t>USA</t>
  </si>
  <si>
    <t>Spiked 0.2</t>
  </si>
  <si>
    <t>Spiked 0.5</t>
  </si>
  <si>
    <t>Spiked 0.9</t>
  </si>
  <si>
    <t>Spiked 1</t>
  </si>
  <si>
    <t>Spiked 1.2</t>
  </si>
  <si>
    <t>Spiked 2.4</t>
  </si>
  <si>
    <t>Bacterial DNA</t>
  </si>
  <si>
    <t>Plant DNA</t>
  </si>
  <si>
    <t>Category</t>
  </si>
  <si>
    <t>Negative control</t>
  </si>
  <si>
    <t>Isolated bacteria</t>
  </si>
  <si>
    <t>Naturally infected sample</t>
  </si>
  <si>
    <t>Positive control</t>
  </si>
  <si>
    <t>Xff</t>
  </si>
  <si>
    <t xml:space="preserve">Olea europaea </t>
  </si>
  <si>
    <t>98-99%</t>
  </si>
  <si>
    <t>Xff;Xfm</t>
  </si>
  <si>
    <t>Artificial invitro inoculation</t>
  </si>
  <si>
    <t>core</t>
  </si>
  <si>
    <t>sendsketch</t>
  </si>
  <si>
    <t>mix</t>
  </si>
  <si>
    <t>MiSeq output</t>
  </si>
  <si>
    <t>Most abundant strain (% contigs)</t>
  </si>
  <si>
    <t>Second most abundant strain (% contigs)</t>
  </si>
  <si>
    <t>IT2-Sj</t>
  </si>
  <si>
    <t>IT3-Sj</t>
  </si>
  <si>
    <t>IT4-Sj</t>
  </si>
  <si>
    <t>99:0</t>
  </si>
  <si>
    <t>99:1</t>
  </si>
  <si>
    <t>95:5</t>
  </si>
  <si>
    <t>90:10</t>
  </si>
  <si>
    <t>60:40</t>
  </si>
  <si>
    <t>50:50</t>
  </si>
  <si>
    <t>40:60</t>
  </si>
  <si>
    <t>20:80</t>
  </si>
  <si>
    <t>10:90</t>
  </si>
  <si>
    <t>5:95</t>
  </si>
  <si>
    <t>1:99</t>
  </si>
  <si>
    <t>0:99</t>
  </si>
  <si>
    <t>80:20</t>
  </si>
  <si>
    <t>in-silico sample</t>
  </si>
  <si>
    <t>CFBP7970:CFBP8418</t>
  </si>
  <si>
    <t>% Xylella reads</t>
  </si>
  <si>
    <t>CFBP7970 iSeq 100</t>
  </si>
  <si>
    <t>CFBP8418 iSeq 100</t>
  </si>
  <si>
    <t>IT 1-Ra</t>
  </si>
  <si>
    <t>IT2-Ra</t>
  </si>
  <si>
    <t>IT3-Ra</t>
  </si>
  <si>
    <t>IT1-Sj</t>
  </si>
  <si>
    <t>IT1-Pd</t>
  </si>
  <si>
    <t>IT1-Pm</t>
  </si>
  <si>
    <t>US1-Vv</t>
  </si>
  <si>
    <t>US2-Vv</t>
  </si>
  <si>
    <t>US3-Vv</t>
  </si>
  <si>
    <t>FR1-Pm</t>
  </si>
  <si>
    <t>FR2-Pm</t>
  </si>
  <si>
    <t>FR1-Oe</t>
  </si>
  <si>
    <t>FR2-Oe</t>
  </si>
  <si>
    <t>FR3-Oe</t>
  </si>
  <si>
    <t>FR4-Oe</t>
  </si>
  <si>
    <t>IT5-Sj</t>
  </si>
  <si>
    <t>IT6-Sj</t>
  </si>
  <si>
    <t>IT7-Sj</t>
  </si>
  <si>
    <t>IT8-Sj</t>
  </si>
  <si>
    <t>IT9-Sj</t>
  </si>
  <si>
    <t>IT10-Sj</t>
  </si>
  <si>
    <t>IT11-Sj</t>
  </si>
  <si>
    <t>IT12-Sj</t>
  </si>
  <si>
    <t>IT4-Ra</t>
  </si>
  <si>
    <t>IT2-Pm</t>
  </si>
  <si>
    <t>IT3-Pm</t>
  </si>
  <si>
    <t>IT5-Ra</t>
  </si>
  <si>
    <t>IT6-Ra</t>
  </si>
  <si>
    <t>Xf contigs</t>
  </si>
  <si>
    <t>SendSketch</t>
  </si>
  <si>
    <t>Logratio</t>
  </si>
  <si>
    <t>infection type</t>
  </si>
  <si>
    <t>Ratio correction</t>
  </si>
  <si>
    <t>FR1-Qs</t>
  </si>
  <si>
    <t>FR2-Qs</t>
  </si>
  <si>
    <t>100:0</t>
  </si>
  <si>
    <t>0:100</t>
  </si>
  <si>
    <t>Core</t>
  </si>
  <si>
    <t>Quercus ilex</t>
  </si>
  <si>
    <r>
      <t xml:space="preserve">Xff </t>
    </r>
    <r>
      <rPr>
        <sz val="9"/>
        <color theme="1"/>
        <rFont val="Calibri"/>
        <family val="2"/>
      </rPr>
      <t>CFBP7970 1e4</t>
    </r>
  </si>
  <si>
    <r>
      <t xml:space="preserve">Xff </t>
    </r>
    <r>
      <rPr>
        <sz val="9"/>
        <color theme="1"/>
        <rFont val="Calibri"/>
        <family val="2"/>
      </rPr>
      <t>CFBP 7970 1e5</t>
    </r>
  </si>
  <si>
    <r>
      <t xml:space="preserve">Xff </t>
    </r>
    <r>
      <rPr>
        <sz val="9"/>
        <color theme="1"/>
        <rFont val="Calibri"/>
        <family val="2"/>
      </rPr>
      <t>CFBP 7970 1e6</t>
    </r>
  </si>
  <si>
    <r>
      <t xml:space="preserve">Xff </t>
    </r>
    <r>
      <rPr>
        <sz val="9"/>
        <color theme="1"/>
        <rFont val="Calibri"/>
        <family val="2"/>
      </rPr>
      <t>CFBP 7970 1e7</t>
    </r>
  </si>
  <si>
    <r>
      <t xml:space="preserve">Xff </t>
    </r>
    <r>
      <rPr>
        <sz val="9"/>
        <color theme="1"/>
        <rFont val="Calibri"/>
        <family val="2"/>
      </rPr>
      <t>CFBP7970 1e8</t>
    </r>
  </si>
  <si>
    <r>
      <t xml:space="preserve">Xff </t>
    </r>
    <r>
      <rPr>
        <i/>
        <sz val="9"/>
        <color theme="1"/>
        <rFont val="Calibri"/>
        <family val="2"/>
      </rPr>
      <t>CFBP7970 +</t>
    </r>
    <r>
      <rPr>
        <sz val="9"/>
        <color theme="1"/>
        <rFont val="Calibri"/>
        <family val="2"/>
      </rPr>
      <t xml:space="preserve">  </t>
    </r>
    <r>
      <rPr>
        <i/>
        <sz val="9"/>
        <color theme="1"/>
        <rFont val="Calibri"/>
        <family val="2"/>
      </rPr>
      <t>Xfm</t>
    </r>
    <r>
      <rPr>
        <sz val="9"/>
        <color theme="1"/>
        <rFont val="Calibri"/>
        <family val="2"/>
      </rPr>
      <t xml:space="preserve"> </t>
    </r>
    <r>
      <rPr>
        <i/>
        <sz val="9"/>
        <color theme="1"/>
        <rFont val="Calibri"/>
        <family val="2"/>
      </rPr>
      <t>CFBP8418</t>
    </r>
  </si>
  <si>
    <r>
      <rPr>
        <i/>
        <sz val="9"/>
        <color theme="1"/>
        <rFont val="Calibri"/>
        <family val="2"/>
      </rPr>
      <t>Xfm</t>
    </r>
    <r>
      <rPr>
        <sz val="9"/>
        <color theme="1"/>
        <rFont val="Calibri"/>
        <family val="2"/>
      </rPr>
      <t xml:space="preserve"> CFBP 8418_1e7</t>
    </r>
  </si>
  <si>
    <t>wild Grass</t>
  </si>
  <si>
    <r>
      <rPr>
        <i/>
        <sz val="10"/>
        <color theme="1"/>
        <rFont val="Calibri"/>
        <family val="2"/>
        <scheme val="minor"/>
      </rPr>
      <t>Xfm</t>
    </r>
    <r>
      <rPr>
        <sz val="10"/>
        <color theme="1"/>
        <rFont val="Calibri"/>
        <family val="2"/>
        <scheme val="minor"/>
      </rPr>
      <t xml:space="preserve"> sy-A (64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sy-A (50%)</t>
    </r>
  </si>
  <si>
    <r>
      <rPr>
        <i/>
        <sz val="10"/>
        <color theme="1"/>
        <rFont val="Calibri"/>
        <family val="2"/>
        <scheme val="minor"/>
      </rPr>
      <t>Xfp</t>
    </r>
    <r>
      <rPr>
        <sz val="10"/>
        <color theme="1"/>
        <rFont val="Calibri"/>
        <family val="2"/>
        <scheme val="minor"/>
      </rPr>
      <t xml:space="preserve"> OLS0478 (19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Dixon (90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TOS14 (21%)</t>
    </r>
  </si>
  <si>
    <r>
      <rPr>
        <i/>
        <sz val="10"/>
        <color theme="1"/>
        <rFont val="Calibri (Body)"/>
      </rPr>
      <t xml:space="preserve">Xfm </t>
    </r>
    <r>
      <rPr>
        <sz val="10"/>
        <color theme="1"/>
        <rFont val="Calibri (Body)"/>
      </rPr>
      <t>TOS14 (21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TOS5 (21%)</t>
    </r>
  </si>
  <si>
    <r>
      <rPr>
        <i/>
        <sz val="10"/>
        <color theme="1"/>
        <rFont val="Calibri"/>
        <family val="2"/>
        <scheme val="minor"/>
      </rPr>
      <t>Xfm</t>
    </r>
    <r>
      <rPr>
        <sz val="10"/>
        <color theme="1"/>
        <rFont val="Calibri"/>
        <family val="2"/>
        <scheme val="minor"/>
      </rPr>
      <t xml:space="preserve"> CFBP8078 (7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RAAR6 (12%)</t>
    </r>
  </si>
  <si>
    <r>
      <rPr>
        <i/>
        <sz val="10"/>
        <color theme="1"/>
        <rFont val="Calibri"/>
        <family val="2"/>
        <scheme val="minor"/>
      </rPr>
      <t>Xfp</t>
    </r>
    <r>
      <rPr>
        <sz val="10"/>
        <color theme="1"/>
        <rFont val="Calibri"/>
        <family val="2"/>
        <scheme val="minor"/>
      </rPr>
      <t xml:space="preserve"> COF0407 (14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CFBP8418 (3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TOS4 (20%)</t>
    </r>
  </si>
  <si>
    <r>
      <rPr>
        <i/>
        <sz val="10"/>
        <color theme="1"/>
        <rFont val="Calibri (Body)"/>
      </rPr>
      <t>Xfm</t>
    </r>
    <r>
      <rPr>
        <sz val="10"/>
        <color theme="1"/>
        <rFont val="Calibri (Body)"/>
      </rPr>
      <t xml:space="preserve"> TOS5 (20%)</t>
    </r>
  </si>
  <si>
    <t>infection
 type</t>
  </si>
  <si>
    <t>Number of
 total reads</t>
  </si>
  <si>
    <t>Kraken2 output (reads)</t>
  </si>
  <si>
    <t>Plastid</t>
  </si>
  <si>
    <t xml:space="preserve">Unclassified </t>
  </si>
  <si>
    <t xml:space="preserve">Table S2. Metadata Information and Kraken2 output of all sequenced samples and re-sequenced using MiSeq platfor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"/>
    <numFmt numFmtId="166" formatCode="0.0"/>
    <numFmt numFmtId="167" formatCode="0.000%"/>
  </numFmts>
  <fonts count="4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i/>
      <sz val="9"/>
      <color theme="1"/>
      <name val="Calibri"/>
      <family val="2"/>
    </font>
    <font>
      <sz val="9"/>
      <color theme="1"/>
      <name val="Calibri (Body)"/>
    </font>
    <font>
      <b/>
      <i/>
      <sz val="9"/>
      <color theme="1"/>
      <name val="Calibri"/>
      <family val="2"/>
    </font>
    <font>
      <b/>
      <sz val="9"/>
      <color theme="1"/>
      <name val="Calibri (Body)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theme="1"/>
      <name val="Calibri (Body)"/>
    </font>
    <font>
      <b/>
      <sz val="10"/>
      <color theme="1"/>
      <name val="Calibri"/>
      <family val="2"/>
    </font>
    <font>
      <b/>
      <sz val="10"/>
      <color theme="1"/>
      <name val="Calibri (Body)"/>
    </font>
    <font>
      <i/>
      <sz val="10"/>
      <color theme="1"/>
      <name val="Calibri (Body)"/>
    </font>
    <font>
      <sz val="9"/>
      <color theme="1"/>
      <name val="Verdan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8" fillId="0" borderId="0"/>
  </cellStyleXfs>
  <cellXfs count="203">
    <xf numFmtId="0" fontId="0" fillId="0" borderId="0" xfId="0"/>
    <xf numFmtId="0" fontId="20" fillId="0" borderId="0" xfId="0" applyFont="1" applyFill="1" applyBorder="1"/>
    <xf numFmtId="0" fontId="20" fillId="0" borderId="0" xfId="0" applyFont="1" applyBorder="1"/>
    <xf numFmtId="165" fontId="20" fillId="0" borderId="0" xfId="0" applyNumberFormat="1" applyFont="1" applyFill="1" applyBorder="1"/>
    <xf numFmtId="166" fontId="20" fillId="0" borderId="0" xfId="0" applyNumberFormat="1" applyFont="1" applyFill="1" applyBorder="1"/>
    <xf numFmtId="9" fontId="20" fillId="0" borderId="0" xfId="42" applyFont="1" applyFill="1" applyBorder="1"/>
    <xf numFmtId="0" fontId="25" fillId="0" borderId="0" xfId="0" applyFont="1" applyBorder="1" applyAlignment="1">
      <alignment horizontal="left"/>
    </xf>
    <xf numFmtId="0" fontId="27" fillId="0" borderId="0" xfId="0" applyFont="1" applyBorder="1"/>
    <xf numFmtId="0" fontId="27" fillId="0" borderId="0" xfId="0" applyFont="1" applyBorder="1" applyAlignment="1">
      <alignment horizontal="center"/>
    </xf>
    <xf numFmtId="0" fontId="28" fillId="0" borderId="0" xfId="0" applyFont="1" applyBorder="1"/>
    <xf numFmtId="0" fontId="29" fillId="0" borderId="0" xfId="0" applyFont="1" applyFill="1" applyBorder="1" applyAlignment="1">
      <alignment horizontal="center"/>
    </xf>
    <xf numFmtId="0" fontId="27" fillId="0" borderId="0" xfId="0" applyFont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/>
    </xf>
    <xf numFmtId="0" fontId="26" fillId="0" borderId="12" xfId="0" applyFont="1" applyBorder="1"/>
    <xf numFmtId="0" fontId="26" fillId="0" borderId="0" xfId="0" applyFont="1" applyBorder="1"/>
    <xf numFmtId="0" fontId="26" fillId="0" borderId="0" xfId="0" applyFont="1" applyBorder="1" applyAlignment="1">
      <alignment horizontal="center"/>
    </xf>
    <xf numFmtId="0" fontId="30" fillId="0" borderId="20" xfId="0" applyFont="1" applyBorder="1"/>
    <xf numFmtId="0" fontId="26" fillId="0" borderId="16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9" fontId="26" fillId="0" borderId="20" xfId="0" applyNumberFormat="1" applyFont="1" applyBorder="1" applyAlignment="1">
      <alignment horizontal="center"/>
    </xf>
    <xf numFmtId="0" fontId="24" fillId="0" borderId="1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20" xfId="0" applyFont="1" applyFill="1" applyBorder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0" fontId="27" fillId="0" borderId="0" xfId="0" applyFont="1" applyBorder="1" applyAlignment="1">
      <alignment horizontal="left"/>
    </xf>
    <xf numFmtId="0" fontId="27" fillId="0" borderId="12" xfId="0" applyFont="1" applyBorder="1"/>
    <xf numFmtId="0" fontId="28" fillId="0" borderId="20" xfId="0" applyFont="1" applyBorder="1"/>
    <xf numFmtId="0" fontId="25" fillId="0" borderId="16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/>
    </xf>
    <xf numFmtId="10" fontId="25" fillId="0" borderId="20" xfId="42" applyNumberFormat="1" applyFont="1" applyBorder="1" applyAlignment="1">
      <alignment horizontal="center"/>
    </xf>
    <xf numFmtId="0" fontId="27" fillId="0" borderId="16" xfId="0" applyFont="1" applyFill="1" applyBorder="1"/>
    <xf numFmtId="0" fontId="27" fillId="0" borderId="20" xfId="0" applyFont="1" applyFill="1" applyBorder="1"/>
    <xf numFmtId="0" fontId="27" fillId="0" borderId="12" xfId="0" applyFont="1" applyBorder="1" applyAlignment="1">
      <alignment horizontal="center" vertical="center"/>
    </xf>
    <xf numFmtId="0" fontId="27" fillId="0" borderId="20" xfId="0" applyFont="1" applyFill="1" applyBorder="1" applyAlignment="1">
      <alignment horizontal="center" vertical="center"/>
    </xf>
    <xf numFmtId="165" fontId="27" fillId="0" borderId="12" xfId="0" applyNumberFormat="1" applyFont="1" applyFill="1" applyBorder="1" applyAlignment="1">
      <alignment horizontal="center" vertical="center"/>
    </xf>
    <xf numFmtId="166" fontId="27" fillId="35" borderId="20" xfId="0" applyNumberFormat="1" applyFont="1" applyFill="1" applyBorder="1" applyAlignment="1">
      <alignment horizontal="center" vertical="center"/>
    </xf>
    <xf numFmtId="49" fontId="25" fillId="0" borderId="0" xfId="0" applyNumberFormat="1" applyFont="1" applyBorder="1" applyAlignment="1">
      <alignment horizontal="left"/>
    </xf>
    <xf numFmtId="0" fontId="27" fillId="0" borderId="0" xfId="0" applyFont="1" applyFill="1" applyBorder="1"/>
    <xf numFmtId="0" fontId="27" fillId="0" borderId="12" xfId="0" applyFont="1" applyBorder="1" applyAlignment="1">
      <alignment horizontal="center"/>
    </xf>
    <xf numFmtId="10" fontId="27" fillId="0" borderId="20" xfId="42" applyNumberFormat="1" applyFont="1" applyBorder="1" applyAlignment="1">
      <alignment horizontal="center"/>
    </xf>
    <xf numFmtId="0" fontId="27" fillId="0" borderId="16" xfId="0" applyFont="1" applyBorder="1"/>
    <xf numFmtId="2" fontId="27" fillId="35" borderId="20" xfId="0" applyNumberFormat="1" applyFont="1" applyFill="1" applyBorder="1" applyAlignment="1">
      <alignment horizontal="center" vertical="center"/>
    </xf>
    <xf numFmtId="0" fontId="27" fillId="0" borderId="20" xfId="0" applyFont="1" applyBorder="1"/>
    <xf numFmtId="2" fontId="27" fillId="0" borderId="20" xfId="0" applyNumberFormat="1" applyFont="1" applyFill="1" applyBorder="1" applyAlignment="1">
      <alignment horizontal="center" vertical="center"/>
    </xf>
    <xf numFmtId="1" fontId="27" fillId="0" borderId="0" xfId="0" applyNumberFormat="1" applyFont="1" applyBorder="1" applyAlignment="1">
      <alignment horizontal="center"/>
    </xf>
    <xf numFmtId="2" fontId="27" fillId="33" borderId="20" xfId="0" applyNumberFormat="1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left"/>
    </xf>
    <xf numFmtId="0" fontId="27" fillId="0" borderId="12" xfId="0" applyFont="1" applyFill="1" applyBorder="1"/>
    <xf numFmtId="0" fontId="27" fillId="0" borderId="0" xfId="0" applyFont="1" applyFill="1" applyBorder="1" applyAlignment="1">
      <alignment horizontal="center"/>
    </xf>
    <xf numFmtId="0" fontId="28" fillId="0" borderId="20" xfId="0" applyFont="1" applyFill="1" applyBorder="1"/>
    <xf numFmtId="0" fontId="27" fillId="0" borderId="16" xfId="0" applyFont="1" applyFill="1" applyBorder="1" applyAlignment="1">
      <alignment horizontal="center"/>
    </xf>
    <xf numFmtId="0" fontId="27" fillId="0" borderId="12" xfId="0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10" fontId="25" fillId="0" borderId="20" xfId="42" applyNumberFormat="1" applyFont="1" applyFill="1" applyBorder="1" applyAlignment="1">
      <alignment horizontal="center"/>
    </xf>
    <xf numFmtId="0" fontId="27" fillId="34" borderId="12" xfId="0" applyFont="1" applyFill="1" applyBorder="1"/>
    <xf numFmtId="0" fontId="27" fillId="34" borderId="20" xfId="0" applyFont="1" applyFill="1" applyBorder="1"/>
    <xf numFmtId="0" fontId="27" fillId="34" borderId="12" xfId="0" applyFont="1" applyFill="1" applyBorder="1" applyAlignment="1">
      <alignment horizontal="center" vertical="center"/>
    </xf>
    <xf numFmtId="0" fontId="27" fillId="34" borderId="0" xfId="0" applyFont="1" applyFill="1" applyBorder="1" applyAlignment="1">
      <alignment horizontal="center" vertical="center"/>
    </xf>
    <xf numFmtId="0" fontId="27" fillId="34" borderId="20" xfId="0" applyFont="1" applyFill="1" applyBorder="1" applyAlignment="1">
      <alignment horizontal="center" vertical="center"/>
    </xf>
    <xf numFmtId="11" fontId="27" fillId="0" borderId="0" xfId="0" applyNumberFormat="1" applyFont="1" applyFill="1" applyBorder="1"/>
    <xf numFmtId="0" fontId="27" fillId="0" borderId="12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left"/>
    </xf>
    <xf numFmtId="0" fontId="27" fillId="0" borderId="16" xfId="0" applyFont="1" applyFill="1" applyBorder="1" applyAlignment="1">
      <alignment horizontal="center" vertical="center"/>
    </xf>
    <xf numFmtId="0" fontId="27" fillId="0" borderId="0" xfId="42" applyNumberFormat="1" applyFont="1" applyFill="1" applyBorder="1" applyAlignment="1">
      <alignment horizontal="center"/>
    </xf>
    <xf numFmtId="167" fontId="25" fillId="0" borderId="20" xfId="42" applyNumberFormat="1" applyFont="1" applyFill="1" applyBorder="1" applyAlignment="1">
      <alignment horizontal="center"/>
    </xf>
    <xf numFmtId="9" fontId="27" fillId="34" borderId="12" xfId="42" applyFont="1" applyFill="1" applyBorder="1"/>
    <xf numFmtId="165" fontId="27" fillId="34" borderId="12" xfId="0" applyNumberFormat="1" applyFont="1" applyFill="1" applyBorder="1" applyAlignment="1">
      <alignment horizontal="center" vertical="center"/>
    </xf>
    <xf numFmtId="2" fontId="27" fillId="34" borderId="20" xfId="0" applyNumberFormat="1" applyFont="1" applyFill="1" applyBorder="1" applyAlignment="1">
      <alignment horizontal="center" vertical="center"/>
    </xf>
    <xf numFmtId="1" fontId="27" fillId="0" borderId="12" xfId="0" applyNumberFormat="1" applyFont="1" applyFill="1" applyBorder="1" applyAlignment="1">
      <alignment horizontal="center"/>
    </xf>
    <xf numFmtId="165" fontId="27" fillId="0" borderId="20" xfId="0" applyNumberFormat="1" applyFont="1" applyFill="1" applyBorder="1" applyAlignment="1">
      <alignment horizontal="center" vertical="center"/>
    </xf>
    <xf numFmtId="165" fontId="27" fillId="34" borderId="20" xfId="0" applyNumberFormat="1" applyFont="1" applyFill="1" applyBorder="1" applyAlignment="1">
      <alignment horizontal="center" vertical="center"/>
    </xf>
    <xf numFmtId="167" fontId="25" fillId="0" borderId="20" xfId="42" applyNumberFormat="1" applyFont="1" applyBorder="1" applyAlignment="1">
      <alignment horizontal="center"/>
    </xf>
    <xf numFmtId="2" fontId="27" fillId="36" borderId="20" xfId="0" applyNumberFormat="1" applyFont="1" applyFill="1" applyBorder="1" applyAlignment="1">
      <alignment horizontal="center" vertical="center"/>
    </xf>
    <xf numFmtId="0" fontId="27" fillId="0" borderId="16" xfId="0" applyFont="1" applyBorder="1" applyAlignment="1">
      <alignment horizontal="center"/>
    </xf>
    <xf numFmtId="0" fontId="26" fillId="0" borderId="16" xfId="0" applyFont="1" applyFill="1" applyBorder="1"/>
    <xf numFmtId="165" fontId="27" fillId="33" borderId="20" xfId="0" applyNumberFormat="1" applyFont="1" applyFill="1" applyBorder="1" applyAlignment="1">
      <alignment horizontal="center" vertical="center"/>
    </xf>
    <xf numFmtId="2" fontId="27" fillId="0" borderId="0" xfId="0" applyNumberFormat="1" applyFont="1" applyFill="1" applyBorder="1" applyAlignment="1">
      <alignment horizontal="center"/>
    </xf>
    <xf numFmtId="166" fontId="27" fillId="33" borderId="20" xfId="0" applyNumberFormat="1" applyFont="1" applyFill="1" applyBorder="1" applyAlignment="1">
      <alignment horizontal="center" vertical="center"/>
    </xf>
    <xf numFmtId="0" fontId="27" fillId="0" borderId="13" xfId="0" applyFont="1" applyBorder="1"/>
    <xf numFmtId="0" fontId="27" fillId="0" borderId="14" xfId="0" applyFont="1" applyBorder="1"/>
    <xf numFmtId="0" fontId="27" fillId="0" borderId="14" xfId="0" applyFont="1" applyFill="1" applyBorder="1" applyAlignment="1">
      <alignment horizontal="center" vertical="center"/>
    </xf>
    <xf numFmtId="0" fontId="27" fillId="0" borderId="14" xfId="0" applyFont="1" applyBorder="1" applyAlignment="1">
      <alignment horizontal="center"/>
    </xf>
    <xf numFmtId="0" fontId="28" fillId="0" borderId="21" xfId="0" applyFont="1" applyFill="1" applyBorder="1"/>
    <xf numFmtId="0" fontId="27" fillId="0" borderId="17" xfId="0" applyFont="1" applyBorder="1" applyAlignment="1">
      <alignment horizontal="center"/>
    </xf>
    <xf numFmtId="0" fontId="27" fillId="0" borderId="13" xfId="0" applyFont="1" applyBorder="1" applyAlignment="1">
      <alignment horizontal="center"/>
    </xf>
    <xf numFmtId="0" fontId="29" fillId="0" borderId="14" xfId="0" applyFont="1" applyFill="1" applyBorder="1" applyAlignment="1">
      <alignment horizontal="center"/>
    </xf>
    <xf numFmtId="167" fontId="25" fillId="0" borderId="21" xfId="42" applyNumberFormat="1" applyFont="1" applyBorder="1" applyAlignment="1">
      <alignment horizontal="center"/>
    </xf>
    <xf numFmtId="0" fontId="27" fillId="0" borderId="17" xfId="0" applyFont="1" applyFill="1" applyBorder="1"/>
    <xf numFmtId="0" fontId="27" fillId="0" borderId="13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7" fillId="0" borderId="21" xfId="0" applyFont="1" applyFill="1" applyBorder="1" applyAlignment="1">
      <alignment horizontal="center" vertical="center"/>
    </xf>
    <xf numFmtId="165" fontId="27" fillId="0" borderId="13" xfId="0" applyNumberFormat="1" applyFont="1" applyFill="1" applyBorder="1" applyAlignment="1">
      <alignment horizontal="center" vertical="center"/>
    </xf>
    <xf numFmtId="166" fontId="27" fillId="33" borderId="21" xfId="0" applyNumberFormat="1" applyFont="1" applyFill="1" applyBorder="1" applyAlignment="1">
      <alignment horizontal="center" vertical="center"/>
    </xf>
    <xf numFmtId="166" fontId="27" fillId="0" borderId="0" xfId="0" applyNumberFormat="1" applyFont="1" applyFill="1" applyBorder="1" applyAlignment="1">
      <alignment horizontal="center" vertical="center"/>
    </xf>
    <xf numFmtId="0" fontId="37" fillId="0" borderId="10" xfId="0" applyFont="1" applyBorder="1" applyAlignment="1">
      <alignment horizontal="center"/>
    </xf>
    <xf numFmtId="0" fontId="37" fillId="0" borderId="23" xfId="0" applyFont="1" applyBorder="1" applyAlignment="1">
      <alignment horizontal="center"/>
    </xf>
    <xf numFmtId="0" fontId="37" fillId="0" borderId="16" xfId="0" applyFont="1" applyBorder="1" applyAlignment="1">
      <alignment horizontal="center"/>
    </xf>
    <xf numFmtId="0" fontId="37" fillId="0" borderId="12" xfId="0" applyFont="1" applyBorder="1" applyAlignment="1">
      <alignment horizontal="center"/>
    </xf>
    <xf numFmtId="0" fontId="37" fillId="0" borderId="0" xfId="0" applyFont="1" applyBorder="1" applyAlignment="1">
      <alignment horizontal="center"/>
    </xf>
    <xf numFmtId="0" fontId="37" fillId="0" borderId="20" xfId="0" applyFont="1" applyBorder="1" applyAlignment="1">
      <alignment horizontal="center"/>
    </xf>
    <xf numFmtId="9" fontId="37" fillId="0" borderId="12" xfId="0" applyNumberFormat="1" applyFont="1" applyBorder="1" applyAlignment="1">
      <alignment horizontal="center"/>
    </xf>
    <xf numFmtId="9" fontId="37" fillId="0" borderId="20" xfId="0" applyNumberFormat="1" applyFont="1" applyBorder="1" applyAlignment="1">
      <alignment horizontal="center"/>
    </xf>
    <xf numFmtId="0" fontId="36" fillId="0" borderId="12" xfId="0" applyFont="1" applyFill="1" applyBorder="1" applyAlignment="1">
      <alignment horizontal="center" vertical="center"/>
    </xf>
    <xf numFmtId="0" fontId="23" fillId="0" borderId="20" xfId="0" applyFont="1" applyFill="1" applyBorder="1" applyAlignment="1">
      <alignment horizontal="center" vertical="center"/>
    </xf>
    <xf numFmtId="0" fontId="35" fillId="0" borderId="16" xfId="0" applyFont="1" applyBorder="1" applyAlignment="1">
      <alignment horizontal="center"/>
    </xf>
    <xf numFmtId="0" fontId="35" fillId="0" borderId="12" xfId="0" applyFont="1" applyBorder="1" applyAlignment="1">
      <alignment horizontal="center"/>
    </xf>
    <xf numFmtId="0" fontId="35" fillId="0" borderId="17" xfId="0" applyFont="1" applyBorder="1" applyAlignment="1">
      <alignment horizontal="center"/>
    </xf>
    <xf numFmtId="0" fontId="35" fillId="0" borderId="13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35" fillId="34" borderId="12" xfId="0" applyFont="1" applyFill="1" applyBorder="1" applyAlignment="1">
      <alignment horizontal="center"/>
    </xf>
    <xf numFmtId="0" fontId="35" fillId="34" borderId="20" xfId="0" applyFont="1" applyFill="1" applyBorder="1" applyAlignment="1">
      <alignment horizontal="center"/>
    </xf>
    <xf numFmtId="0" fontId="35" fillId="34" borderId="0" xfId="0" applyFont="1" applyFill="1" applyBorder="1" applyAlignment="1">
      <alignment horizontal="center"/>
    </xf>
    <xf numFmtId="0" fontId="33" fillId="0" borderId="12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165" fontId="33" fillId="0" borderId="0" xfId="0" applyNumberFormat="1" applyFont="1" applyFill="1" applyBorder="1" applyAlignment="1">
      <alignment horizontal="center"/>
    </xf>
    <xf numFmtId="0" fontId="33" fillId="0" borderId="12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35" fillId="0" borderId="21" xfId="0" applyFont="1" applyBorder="1" applyAlignment="1">
      <alignment horizontal="center"/>
    </xf>
    <xf numFmtId="0" fontId="33" fillId="0" borderId="13" xfId="0" applyFont="1" applyFill="1" applyBorder="1" applyAlignment="1">
      <alignment horizontal="center"/>
    </xf>
    <xf numFmtId="0" fontId="33" fillId="0" borderId="14" xfId="0" applyFont="1" applyFill="1" applyBorder="1" applyAlignment="1">
      <alignment horizontal="center"/>
    </xf>
    <xf numFmtId="165" fontId="33" fillId="0" borderId="14" xfId="0" applyNumberFormat="1" applyFont="1" applyFill="1" applyBorder="1" applyAlignment="1">
      <alignment horizontal="center"/>
    </xf>
    <xf numFmtId="0" fontId="35" fillId="0" borderId="12" xfId="0" applyFont="1" applyBorder="1" applyAlignment="1">
      <alignment horizontal="center" vertical="center"/>
    </xf>
    <xf numFmtId="0" fontId="35" fillId="34" borderId="12" xfId="0" applyFont="1" applyFill="1" applyBorder="1" applyAlignment="1">
      <alignment horizontal="center" vertical="center"/>
    </xf>
    <xf numFmtId="0" fontId="35" fillId="34" borderId="20" xfId="0" applyFont="1" applyFill="1" applyBorder="1" applyAlignment="1">
      <alignment horizontal="center" vertical="center"/>
    </xf>
    <xf numFmtId="0" fontId="35" fillId="0" borderId="13" xfId="0" applyFont="1" applyBorder="1" applyAlignment="1">
      <alignment horizontal="center" vertical="center"/>
    </xf>
    <xf numFmtId="0" fontId="35" fillId="0" borderId="21" xfId="0" applyFont="1" applyBorder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35" fillId="0" borderId="20" xfId="0" applyFont="1" applyBorder="1" applyAlignment="1">
      <alignment horizontal="center" vertical="center"/>
    </xf>
    <xf numFmtId="0" fontId="35" fillId="0" borderId="16" xfId="0" applyFont="1" applyFill="1" applyBorder="1" applyAlignment="1">
      <alignment horizontal="center" vertical="center"/>
    </xf>
    <xf numFmtId="0" fontId="35" fillId="0" borderId="14" xfId="0" applyFont="1" applyBorder="1" applyAlignment="1">
      <alignment horizontal="center" vertical="center"/>
    </xf>
    <xf numFmtId="0" fontId="35" fillId="0" borderId="17" xfId="0" applyFont="1" applyBorder="1" applyAlignment="1">
      <alignment horizontal="center" vertical="center"/>
    </xf>
    <xf numFmtId="0" fontId="38" fillId="0" borderId="12" xfId="0" applyFont="1" applyBorder="1" applyAlignment="1">
      <alignment horizontal="center" vertical="center"/>
    </xf>
    <xf numFmtId="0" fontId="38" fillId="0" borderId="20" xfId="0" applyFont="1" applyBorder="1" applyAlignment="1">
      <alignment horizontal="center" vertical="center"/>
    </xf>
    <xf numFmtId="0" fontId="35" fillId="0" borderId="20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9" fontId="28" fillId="0" borderId="12" xfId="42" applyFont="1" applyFill="1" applyBorder="1"/>
    <xf numFmtId="9" fontId="28" fillId="34" borderId="12" xfId="42" applyFont="1" applyFill="1" applyBorder="1"/>
    <xf numFmtId="0" fontId="28" fillId="34" borderId="20" xfId="0" applyFont="1" applyFill="1" applyBorder="1"/>
    <xf numFmtId="9" fontId="28" fillId="0" borderId="13" xfId="42" applyFont="1" applyFill="1" applyBorder="1"/>
    <xf numFmtId="0" fontId="28" fillId="0" borderId="21" xfId="0" applyFont="1" applyBorder="1"/>
    <xf numFmtId="0" fontId="22" fillId="0" borderId="0" xfId="0" applyFont="1" applyBorder="1" applyAlignment="1">
      <alignment horizontal="center"/>
    </xf>
    <xf numFmtId="0" fontId="38" fillId="0" borderId="12" xfId="0" applyFont="1" applyFill="1" applyBorder="1" applyAlignment="1">
      <alignment horizontal="center" vertical="center"/>
    </xf>
    <xf numFmtId="0" fontId="38" fillId="0" borderId="20" xfId="0" applyFont="1" applyFill="1" applyBorder="1" applyAlignment="1">
      <alignment horizontal="center" vertical="center"/>
    </xf>
    <xf numFmtId="0" fontId="38" fillId="34" borderId="12" xfId="0" applyFont="1" applyFill="1" applyBorder="1" applyAlignment="1">
      <alignment horizontal="center" vertical="center"/>
    </xf>
    <xf numFmtId="0" fontId="38" fillId="34" borderId="20" xfId="0" applyFont="1" applyFill="1" applyBorder="1" applyAlignment="1">
      <alignment horizontal="center" vertical="center"/>
    </xf>
    <xf numFmtId="0" fontId="38" fillId="0" borderId="13" xfId="0" applyFont="1" applyBorder="1" applyAlignment="1">
      <alignment horizontal="center" vertical="center"/>
    </xf>
    <xf numFmtId="0" fontId="38" fillId="0" borderId="21" xfId="0" applyFont="1" applyBorder="1" applyAlignment="1">
      <alignment horizontal="center" vertical="center"/>
    </xf>
    <xf numFmtId="166" fontId="34" fillId="0" borderId="0" xfId="0" applyNumberFormat="1" applyFont="1" applyFill="1" applyBorder="1" applyAlignment="1">
      <alignment horizontal="center"/>
    </xf>
    <xf numFmtId="0" fontId="38" fillId="34" borderId="0" xfId="0" applyFont="1" applyFill="1" applyBorder="1" applyAlignment="1">
      <alignment horizontal="center"/>
    </xf>
    <xf numFmtId="166" fontId="34" fillId="0" borderId="14" xfId="0" applyNumberFormat="1" applyFont="1" applyFill="1" applyBorder="1" applyAlignment="1">
      <alignment horizontal="center"/>
    </xf>
    <xf numFmtId="0" fontId="37" fillId="0" borderId="22" xfId="0" applyFont="1" applyBorder="1" applyAlignment="1">
      <alignment horizontal="center"/>
    </xf>
    <xf numFmtId="0" fontId="37" fillId="0" borderId="24" xfId="0" applyFont="1" applyBorder="1" applyAlignment="1">
      <alignment horizontal="center"/>
    </xf>
    <xf numFmtId="0" fontId="24" fillId="0" borderId="20" xfId="0" applyFont="1" applyFill="1" applyBorder="1" applyAlignment="1">
      <alignment horizontal="center" vertical="center" wrapText="1"/>
    </xf>
    <xf numFmtId="0" fontId="26" fillId="0" borderId="16" xfId="0" applyFont="1" applyBorder="1" applyAlignment="1">
      <alignment horizontal="center" wrapText="1"/>
    </xf>
    <xf numFmtId="0" fontId="31" fillId="0" borderId="0" xfId="0" applyFont="1" applyFill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/>
    </xf>
    <xf numFmtId="0" fontId="20" fillId="34" borderId="0" xfId="0" applyFont="1" applyFill="1" applyBorder="1"/>
    <xf numFmtId="9" fontId="20" fillId="34" borderId="0" xfId="42" applyFont="1" applyFill="1" applyBorder="1"/>
    <xf numFmtId="0" fontId="21" fillId="34" borderId="0" xfId="0" applyFont="1" applyFill="1" applyBorder="1"/>
    <xf numFmtId="0" fontId="37" fillId="0" borderId="0" xfId="0" applyFont="1" applyBorder="1" applyAlignment="1">
      <alignment vertical="center"/>
    </xf>
    <xf numFmtId="0" fontId="37" fillId="0" borderId="0" xfId="0" applyFont="1" applyBorder="1" applyAlignment="1"/>
    <xf numFmtId="0" fontId="36" fillId="0" borderId="0" xfId="0" applyFont="1" applyBorder="1" applyAlignment="1"/>
    <xf numFmtId="2" fontId="27" fillId="33" borderId="21" xfId="0" applyNumberFormat="1" applyFont="1" applyFill="1" applyBorder="1" applyAlignment="1">
      <alignment horizontal="center" vertical="center"/>
    </xf>
    <xf numFmtId="0" fontId="20" fillId="34" borderId="12" xfId="0" applyFont="1" applyFill="1" applyBorder="1"/>
    <xf numFmtId="0" fontId="20" fillId="34" borderId="20" xfId="0" applyFont="1" applyFill="1" applyBorder="1"/>
    <xf numFmtId="0" fontId="35" fillId="0" borderId="17" xfId="0" applyFont="1" applyFill="1" applyBorder="1" applyAlignment="1">
      <alignment horizontal="center" vertical="center"/>
    </xf>
    <xf numFmtId="0" fontId="38" fillId="0" borderId="13" xfId="0" applyFont="1" applyFill="1" applyBorder="1" applyAlignment="1">
      <alignment horizontal="center" vertical="center"/>
    </xf>
    <xf numFmtId="0" fontId="38" fillId="0" borderId="21" xfId="0" applyFont="1" applyFill="1" applyBorder="1" applyAlignment="1">
      <alignment horizontal="center" vertical="center"/>
    </xf>
    <xf numFmtId="0" fontId="20" fillId="34" borderId="16" xfId="0" applyFont="1" applyFill="1" applyBorder="1"/>
    <xf numFmtId="9" fontId="20" fillId="34" borderId="20" xfId="42" applyFont="1" applyFill="1" applyBorder="1"/>
    <xf numFmtId="9" fontId="20" fillId="34" borderId="16" xfId="42" applyFont="1" applyFill="1" applyBorder="1"/>
    <xf numFmtId="9" fontId="20" fillId="34" borderId="12" xfId="42" applyFont="1" applyFill="1" applyBorder="1"/>
    <xf numFmtId="0" fontId="33" fillId="33" borderId="20" xfId="0" applyFont="1" applyFill="1" applyBorder="1" applyAlignment="1">
      <alignment horizontal="center"/>
    </xf>
    <xf numFmtId="0" fontId="33" fillId="33" borderId="21" xfId="0" applyFont="1" applyFill="1" applyBorder="1" applyAlignment="1">
      <alignment horizontal="center"/>
    </xf>
    <xf numFmtId="0" fontId="27" fillId="0" borderId="16" xfId="0" applyFont="1" applyFill="1" applyBorder="1" applyAlignment="1">
      <alignment horizontal="left"/>
    </xf>
    <xf numFmtId="0" fontId="27" fillId="0" borderId="16" xfId="0" applyFont="1" applyBorder="1" applyAlignment="1">
      <alignment horizontal="left"/>
    </xf>
    <xf numFmtId="0" fontId="27" fillId="0" borderId="17" xfId="0" applyFont="1" applyBorder="1" applyAlignment="1">
      <alignment horizontal="left"/>
    </xf>
    <xf numFmtId="165" fontId="39" fillId="0" borderId="0" xfId="0" applyNumberFormat="1" applyFont="1" applyFill="1" applyBorder="1" applyAlignment="1">
      <alignment horizontal="center" vertical="center"/>
    </xf>
    <xf numFmtId="2" fontId="39" fillId="0" borderId="0" xfId="0" applyNumberFormat="1" applyFont="1" applyFill="1" applyBorder="1" applyAlignment="1">
      <alignment horizontal="center" vertical="center"/>
    </xf>
    <xf numFmtId="0" fontId="36" fillId="0" borderId="11" xfId="0" applyFont="1" applyBorder="1" applyAlignment="1">
      <alignment horizontal="center"/>
    </xf>
    <xf numFmtId="0" fontId="36" fillId="0" borderId="19" xfId="0" applyFont="1" applyBorder="1" applyAlignment="1">
      <alignment horizontal="center"/>
    </xf>
    <xf numFmtId="0" fontId="37" fillId="0" borderId="22" xfId="0" applyFont="1" applyBorder="1" applyAlignment="1">
      <alignment horizontal="center"/>
    </xf>
    <xf numFmtId="0" fontId="37" fillId="0" borderId="24" xfId="0" applyFont="1" applyBorder="1" applyAlignment="1">
      <alignment horizontal="center"/>
    </xf>
    <xf numFmtId="0" fontId="26" fillId="0" borderId="14" xfId="0" applyFont="1" applyBorder="1" applyAlignment="1">
      <alignment horizontal="left"/>
    </xf>
    <xf numFmtId="0" fontId="26" fillId="0" borderId="18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/>
    </xf>
    <xf numFmtId="0" fontId="26" fillId="0" borderId="23" xfId="0" applyFont="1" applyBorder="1" applyAlignment="1">
      <alignment horizontal="center"/>
    </xf>
    <xf numFmtId="0" fontId="26" fillId="0" borderId="24" xfId="0" applyFont="1" applyBorder="1" applyAlignment="1">
      <alignment horizontal="center"/>
    </xf>
    <xf numFmtId="0" fontId="26" fillId="0" borderId="22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0" fontId="26" fillId="0" borderId="22" xfId="0" applyFont="1" applyFill="1" applyBorder="1" applyAlignment="1">
      <alignment horizontal="center" vertical="center"/>
    </xf>
    <xf numFmtId="0" fontId="26" fillId="0" borderId="24" xfId="0" applyFont="1" applyFill="1" applyBorder="1" applyAlignment="1">
      <alignment horizontal="center" vertical="center"/>
    </xf>
    <xf numFmtId="0" fontId="36" fillId="0" borderId="18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C7096E55-8FDE-DC48-9956-6A2DCBE9C125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  <color rgb="FF00FCFF"/>
      <color rgb="FF009193"/>
      <color rgb="FF941100"/>
      <color rgb="FF005493"/>
      <color rgb="FF00B056"/>
      <color rgb="FF00B02E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8A459-87A5-D348-B0E4-D58CD817B098}">
  <dimension ref="A1:AM97"/>
  <sheetViews>
    <sheetView tabSelected="1" zoomScale="75" workbookViewId="0">
      <selection activeCell="L20" sqref="L20"/>
    </sheetView>
  </sheetViews>
  <sheetFormatPr baseColWidth="10" defaultRowHeight="16" x14ac:dyDescent="0.2"/>
  <cols>
    <col min="1" max="1" width="9.5" style="7" bestFit="1" customWidth="1"/>
    <col min="2" max="2" width="23.33203125" style="25" customWidth="1"/>
    <col min="3" max="3" width="6.1640625" style="7" customWidth="1"/>
    <col min="4" max="4" width="19.33203125" style="7" customWidth="1"/>
    <col min="5" max="5" width="16.33203125" style="7" customWidth="1"/>
    <col min="6" max="6" width="9.6640625" style="7" customWidth="1"/>
    <col min="7" max="7" width="7.33203125" style="7" customWidth="1"/>
    <col min="8" max="8" width="7.6640625" style="8" customWidth="1"/>
    <col min="9" max="9" width="7.5" style="8" customWidth="1"/>
    <col min="10" max="10" width="14.6640625" style="9" customWidth="1"/>
    <col min="11" max="11" width="11.5" style="8" customWidth="1"/>
    <col min="12" max="12" width="9.33203125" style="8" customWidth="1"/>
    <col min="13" max="13" width="5.5" style="10" customWidth="1"/>
    <col min="14" max="14" width="6.33203125" style="8" customWidth="1"/>
    <col min="15" max="15" width="11" style="8" customWidth="1"/>
    <col min="16" max="16" width="7.5" style="7" customWidth="1"/>
    <col min="17" max="17" width="6.1640625" style="7" customWidth="1"/>
    <col min="18" max="18" width="4.83203125" style="7" customWidth="1"/>
    <col min="19" max="19" width="4.6640625" style="33" customWidth="1"/>
    <col min="20" max="20" width="4.6640625" style="11" customWidth="1"/>
    <col min="21" max="21" width="3.33203125" style="11" customWidth="1"/>
    <col min="22" max="22" width="4.6640625" style="34" customWidth="1"/>
    <col min="23" max="23" width="6.1640625" style="12" customWidth="1"/>
    <col min="24" max="24" width="7" style="12" customWidth="1"/>
    <col min="25" max="25" width="17.83203125" style="1" bestFit="1" customWidth="1"/>
    <col min="26" max="26" width="23.1640625" style="1" bestFit="1" customWidth="1"/>
    <col min="27" max="27" width="18.83203125" style="2" bestFit="1" customWidth="1"/>
    <col min="28" max="28" width="19.1640625" style="2" bestFit="1" customWidth="1"/>
    <col min="29" max="29" width="8.5" style="2" bestFit="1" customWidth="1"/>
    <col min="30" max="30" width="5.1640625" style="2" bestFit="1" customWidth="1"/>
    <col min="31" max="31" width="5.83203125" style="2" bestFit="1" customWidth="1"/>
    <col min="32" max="32" width="5.5" style="2" bestFit="1" customWidth="1"/>
    <col min="33" max="33" width="3.83203125" style="2" bestFit="1" customWidth="1"/>
    <col min="34" max="34" width="4.1640625" style="2" bestFit="1" customWidth="1"/>
    <col min="35" max="35" width="4.83203125" style="2" bestFit="1" customWidth="1"/>
    <col min="36" max="36" width="7.1640625" style="2" bestFit="1" customWidth="1"/>
    <col min="37" max="37" width="11.83203125" style="2" bestFit="1" customWidth="1"/>
    <col min="38" max="38" width="28.1640625" style="2" bestFit="1" customWidth="1"/>
    <col min="39" max="39" width="33.83203125" style="2" bestFit="1" customWidth="1"/>
    <col min="40" max="16384" width="10.83203125" style="2"/>
  </cols>
  <sheetData>
    <row r="1" spans="1:39" ht="17" thickBot="1" x14ac:dyDescent="0.25">
      <c r="A1" s="189" t="s">
        <v>160</v>
      </c>
      <c r="B1" s="189"/>
      <c r="C1" s="189"/>
      <c r="D1" s="189"/>
      <c r="E1" s="189"/>
      <c r="F1" s="189"/>
      <c r="G1" s="189"/>
      <c r="H1" s="189"/>
      <c r="I1" s="189"/>
      <c r="J1" s="189"/>
      <c r="S1" s="11"/>
      <c r="V1" s="12"/>
    </row>
    <row r="2" spans="1:39" ht="17" thickBot="1" x14ac:dyDescent="0.25">
      <c r="A2" s="192" t="s">
        <v>32</v>
      </c>
      <c r="B2" s="192" t="s">
        <v>31</v>
      </c>
      <c r="C2" s="194" t="s">
        <v>43</v>
      </c>
      <c r="D2" s="195"/>
      <c r="E2" s="195"/>
      <c r="F2" s="195"/>
      <c r="G2" s="195"/>
      <c r="H2" s="195"/>
      <c r="I2" s="195"/>
      <c r="J2" s="196"/>
      <c r="K2" s="13" t="s">
        <v>44</v>
      </c>
      <c r="L2" s="194" t="s">
        <v>157</v>
      </c>
      <c r="M2" s="195"/>
      <c r="N2" s="195"/>
      <c r="O2" s="196"/>
      <c r="P2" s="13" t="s">
        <v>46</v>
      </c>
      <c r="Q2" s="194" t="s">
        <v>47</v>
      </c>
      <c r="R2" s="196"/>
      <c r="S2" s="197" t="s">
        <v>124</v>
      </c>
      <c r="T2" s="198"/>
      <c r="U2" s="198"/>
      <c r="V2" s="199"/>
      <c r="W2" s="200" t="s">
        <v>127</v>
      </c>
      <c r="X2" s="201"/>
      <c r="Y2" s="165"/>
      <c r="Z2" s="165"/>
      <c r="AA2" s="165"/>
      <c r="AB2" s="165"/>
      <c r="AC2" s="99"/>
      <c r="AD2" s="166"/>
      <c r="AE2" s="166"/>
      <c r="AF2" s="167"/>
      <c r="AG2" s="167"/>
      <c r="AH2" s="167"/>
      <c r="AI2" s="167"/>
      <c r="AJ2" s="167"/>
      <c r="AK2" s="167"/>
      <c r="AL2" s="166"/>
      <c r="AM2" s="166"/>
    </row>
    <row r="3" spans="1:39" ht="28" thickBot="1" x14ac:dyDescent="0.25">
      <c r="A3" s="193"/>
      <c r="B3" s="193"/>
      <c r="C3" s="14" t="s">
        <v>33</v>
      </c>
      <c r="D3" s="15" t="s">
        <v>58</v>
      </c>
      <c r="E3" s="15" t="s">
        <v>34</v>
      </c>
      <c r="F3" s="15" t="s">
        <v>35</v>
      </c>
      <c r="G3" s="15" t="s">
        <v>4</v>
      </c>
      <c r="H3" s="16" t="s">
        <v>36</v>
      </c>
      <c r="I3" s="16" t="s">
        <v>37</v>
      </c>
      <c r="J3" s="17" t="s">
        <v>38</v>
      </c>
      <c r="K3" s="157" t="s">
        <v>156</v>
      </c>
      <c r="L3" s="160" t="s">
        <v>159</v>
      </c>
      <c r="M3" s="158" t="s">
        <v>158</v>
      </c>
      <c r="N3" s="161" t="s">
        <v>3</v>
      </c>
      <c r="O3" s="159" t="s">
        <v>92</v>
      </c>
      <c r="P3" s="18" t="s">
        <v>123</v>
      </c>
      <c r="Q3" s="19" t="s">
        <v>65</v>
      </c>
      <c r="R3" s="20">
        <v>1</v>
      </c>
      <c r="S3" s="21" t="s">
        <v>2</v>
      </c>
      <c r="T3" s="22" t="s">
        <v>63</v>
      </c>
      <c r="U3" s="22" t="s">
        <v>1</v>
      </c>
      <c r="V3" s="23" t="s">
        <v>132</v>
      </c>
      <c r="W3" s="24" t="s">
        <v>125</v>
      </c>
      <c r="X3" s="156" t="s">
        <v>155</v>
      </c>
      <c r="Y3" s="165"/>
      <c r="Z3" s="165"/>
      <c r="AA3" s="165"/>
      <c r="AB3" s="165"/>
    </row>
    <row r="4" spans="1:39" x14ac:dyDescent="0.2">
      <c r="A4" s="7" t="s">
        <v>23</v>
      </c>
      <c r="B4" s="25" t="s">
        <v>50</v>
      </c>
      <c r="C4" s="26" t="s">
        <v>18</v>
      </c>
      <c r="D4" s="7" t="s">
        <v>90</v>
      </c>
      <c r="E4" s="7" t="s">
        <v>0</v>
      </c>
      <c r="F4" s="7" t="s">
        <v>18</v>
      </c>
      <c r="J4" s="27" t="s">
        <v>19</v>
      </c>
      <c r="K4" s="28" t="s">
        <v>18</v>
      </c>
      <c r="L4" s="29">
        <v>978842</v>
      </c>
      <c r="M4" s="10">
        <v>4684</v>
      </c>
      <c r="N4" s="8">
        <v>1275</v>
      </c>
      <c r="O4" s="30">
        <v>1.2946778080038506E-3</v>
      </c>
      <c r="P4" s="31">
        <v>278</v>
      </c>
      <c r="Q4" s="139" t="s">
        <v>2</v>
      </c>
      <c r="R4" s="50" t="s">
        <v>63</v>
      </c>
      <c r="S4" s="33">
        <v>27</v>
      </c>
      <c r="T4" s="11">
        <v>49</v>
      </c>
      <c r="U4" s="11">
        <v>0</v>
      </c>
      <c r="V4" s="34">
        <f t="shared" ref="V4:V9" si="0">P4-S4-T4-U4</f>
        <v>202</v>
      </c>
      <c r="W4" s="35">
        <v>-0.25883231586952637</v>
      </c>
      <c r="X4" s="36" t="s">
        <v>63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2">
      <c r="A5" s="7" t="s">
        <v>23</v>
      </c>
      <c r="B5" s="25" t="s">
        <v>51</v>
      </c>
      <c r="C5" s="26" t="s">
        <v>18</v>
      </c>
      <c r="D5" s="7" t="s">
        <v>90</v>
      </c>
      <c r="E5" s="7" t="s">
        <v>0</v>
      </c>
      <c r="F5" s="7" t="s">
        <v>18</v>
      </c>
      <c r="J5" s="27" t="s">
        <v>19</v>
      </c>
      <c r="K5" s="28" t="s">
        <v>18</v>
      </c>
      <c r="L5" s="29">
        <v>627929</v>
      </c>
      <c r="M5" s="10">
        <v>4684</v>
      </c>
      <c r="N5" s="8">
        <v>3157</v>
      </c>
      <c r="O5" s="30">
        <v>4.9656322254903506E-3</v>
      </c>
      <c r="P5" s="31">
        <v>856</v>
      </c>
      <c r="Q5" s="139" t="s">
        <v>2</v>
      </c>
      <c r="R5" s="50" t="s">
        <v>63</v>
      </c>
      <c r="S5" s="33">
        <v>108</v>
      </c>
      <c r="T5" s="11">
        <v>183</v>
      </c>
      <c r="U5" s="11">
        <v>0</v>
      </c>
      <c r="V5" s="34">
        <f t="shared" si="0"/>
        <v>565</v>
      </c>
      <c r="W5" s="35">
        <v>-0.22902733424347976</v>
      </c>
      <c r="X5" s="36" t="s">
        <v>63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2">
      <c r="A6" s="7" t="s">
        <v>23</v>
      </c>
      <c r="B6" s="25" t="s">
        <v>52</v>
      </c>
      <c r="C6" s="26" t="s">
        <v>18</v>
      </c>
      <c r="D6" s="7" t="s">
        <v>90</v>
      </c>
      <c r="E6" s="7" t="s">
        <v>0</v>
      </c>
      <c r="F6" s="7" t="s">
        <v>18</v>
      </c>
      <c r="J6" s="27" t="s">
        <v>19</v>
      </c>
      <c r="K6" s="28" t="s">
        <v>18</v>
      </c>
      <c r="L6" s="29">
        <v>627944</v>
      </c>
      <c r="M6" s="10">
        <v>4684</v>
      </c>
      <c r="N6" s="8">
        <v>5672</v>
      </c>
      <c r="O6" s="30">
        <v>8.8861037129876232E-3</v>
      </c>
      <c r="P6" s="31">
        <v>1648</v>
      </c>
      <c r="Q6" s="139" t="s">
        <v>2</v>
      </c>
      <c r="R6" s="50" t="s">
        <v>63</v>
      </c>
      <c r="S6" s="33">
        <v>239</v>
      </c>
      <c r="T6" s="11">
        <v>404</v>
      </c>
      <c r="U6" s="11">
        <v>0</v>
      </c>
      <c r="V6" s="34">
        <f t="shared" si="0"/>
        <v>1005</v>
      </c>
      <c r="W6" s="35">
        <v>-0.22798346416246731</v>
      </c>
      <c r="X6" s="36" t="s">
        <v>63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2">
      <c r="A7" s="7" t="s">
        <v>23</v>
      </c>
      <c r="B7" s="25" t="s">
        <v>53</v>
      </c>
      <c r="C7" s="26" t="s">
        <v>18</v>
      </c>
      <c r="D7" s="7" t="s">
        <v>90</v>
      </c>
      <c r="E7" s="7" t="s">
        <v>0</v>
      </c>
      <c r="F7" s="7" t="s">
        <v>18</v>
      </c>
      <c r="J7" s="27" t="s">
        <v>19</v>
      </c>
      <c r="K7" s="28" t="s">
        <v>18</v>
      </c>
      <c r="L7" s="29">
        <v>629214</v>
      </c>
      <c r="M7" s="10">
        <v>4684</v>
      </c>
      <c r="N7" s="8">
        <v>6300</v>
      </c>
      <c r="O7" s="30">
        <v>9.8407055317261214E-3</v>
      </c>
      <c r="P7" s="31">
        <v>2150</v>
      </c>
      <c r="Q7" s="139" t="s">
        <v>2</v>
      </c>
      <c r="R7" s="50" t="s">
        <v>63</v>
      </c>
      <c r="S7" s="33">
        <v>263</v>
      </c>
      <c r="T7" s="11">
        <v>460</v>
      </c>
      <c r="U7" s="11">
        <v>0</v>
      </c>
      <c r="V7" s="34">
        <f t="shared" si="0"/>
        <v>1427</v>
      </c>
      <c r="W7" s="35">
        <v>-0.24280208319181618</v>
      </c>
      <c r="X7" s="36" t="s">
        <v>63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2">
      <c r="A8" s="7" t="s">
        <v>23</v>
      </c>
      <c r="B8" s="25" t="s">
        <v>54</v>
      </c>
      <c r="C8" s="26" t="s">
        <v>18</v>
      </c>
      <c r="D8" s="7" t="s">
        <v>90</v>
      </c>
      <c r="E8" s="7" t="s">
        <v>0</v>
      </c>
      <c r="F8" s="7" t="s">
        <v>18</v>
      </c>
      <c r="J8" s="27" t="s">
        <v>19</v>
      </c>
      <c r="K8" s="28" t="s">
        <v>18</v>
      </c>
      <c r="L8" s="29">
        <v>626688</v>
      </c>
      <c r="M8" s="10">
        <v>4684</v>
      </c>
      <c r="N8" s="8">
        <v>7561</v>
      </c>
      <c r="O8" s="30">
        <v>1.1833791649515677E-2</v>
      </c>
      <c r="P8" s="31">
        <v>1803</v>
      </c>
      <c r="Q8" s="139" t="s">
        <v>2</v>
      </c>
      <c r="R8" s="50" t="s">
        <v>63</v>
      </c>
      <c r="S8" s="33">
        <v>305</v>
      </c>
      <c r="T8" s="11">
        <v>586</v>
      </c>
      <c r="U8" s="11">
        <v>0</v>
      </c>
      <c r="V8" s="34">
        <f t="shared" si="0"/>
        <v>912</v>
      </c>
      <c r="W8" s="35">
        <v>-0.28359777667130481</v>
      </c>
      <c r="X8" s="36" t="s">
        <v>63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2">
      <c r="A9" s="7" t="s">
        <v>23</v>
      </c>
      <c r="B9" s="25" t="s">
        <v>55</v>
      </c>
      <c r="C9" s="26" t="s">
        <v>18</v>
      </c>
      <c r="D9" s="7" t="s">
        <v>90</v>
      </c>
      <c r="E9" s="7" t="s">
        <v>0</v>
      </c>
      <c r="F9" s="7" t="s">
        <v>18</v>
      </c>
      <c r="J9" s="27" t="s">
        <v>19</v>
      </c>
      <c r="K9" s="28" t="s">
        <v>18</v>
      </c>
      <c r="L9" s="29">
        <v>628005</v>
      </c>
      <c r="M9" s="10">
        <v>4684</v>
      </c>
      <c r="N9" s="8">
        <v>15101</v>
      </c>
      <c r="O9" s="30">
        <v>2.3311567020176293E-2</v>
      </c>
      <c r="P9" s="31">
        <v>3290</v>
      </c>
      <c r="Q9" s="139" t="s">
        <v>2</v>
      </c>
      <c r="R9" s="50" t="s">
        <v>63</v>
      </c>
      <c r="S9" s="33">
        <v>505</v>
      </c>
      <c r="T9" s="11">
        <v>1073</v>
      </c>
      <c r="U9" s="11">
        <v>0</v>
      </c>
      <c r="V9" s="34">
        <f t="shared" si="0"/>
        <v>1712</v>
      </c>
      <c r="W9" s="35">
        <v>-0.32730834384728974</v>
      </c>
      <c r="X9" s="36" t="s">
        <v>63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2">
      <c r="A10" s="7" t="s">
        <v>23</v>
      </c>
      <c r="B10" s="37" t="s">
        <v>130</v>
      </c>
      <c r="C10" s="26" t="s">
        <v>18</v>
      </c>
      <c r="D10" s="7" t="s">
        <v>90</v>
      </c>
      <c r="E10" s="38" t="s">
        <v>91</v>
      </c>
      <c r="F10" s="7" t="s">
        <v>18</v>
      </c>
      <c r="J10" s="27" t="s">
        <v>19</v>
      </c>
      <c r="K10" s="28" t="s">
        <v>18</v>
      </c>
      <c r="L10" s="39">
        <f>635770-M10-N10</f>
        <v>627925</v>
      </c>
      <c r="M10" s="10">
        <v>4684</v>
      </c>
      <c r="N10" s="8">
        <v>3161</v>
      </c>
      <c r="O10" s="40">
        <f>N10/635770</f>
        <v>4.9719238089246109E-3</v>
      </c>
      <c r="P10" s="41">
        <v>285</v>
      </c>
      <c r="Q10" s="139" t="s">
        <v>2</v>
      </c>
      <c r="R10" s="50" t="s">
        <v>63</v>
      </c>
      <c r="S10" s="33">
        <v>86</v>
      </c>
      <c r="T10" s="11">
        <v>194</v>
      </c>
      <c r="U10" s="11">
        <v>0</v>
      </c>
      <c r="V10" s="34">
        <f>P10-S10-T10-U10</f>
        <v>5</v>
      </c>
      <c r="W10" s="35">
        <v>-0.35330327868665834</v>
      </c>
      <c r="X10" s="42" t="s">
        <v>63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x14ac:dyDescent="0.2">
      <c r="A11" s="7" t="s">
        <v>23</v>
      </c>
      <c r="B11" s="6" t="s">
        <v>78</v>
      </c>
      <c r="C11" s="26" t="s">
        <v>18</v>
      </c>
      <c r="D11" s="7" t="s">
        <v>90</v>
      </c>
      <c r="E11" s="38" t="s">
        <v>91</v>
      </c>
      <c r="F11" s="7" t="s">
        <v>18</v>
      </c>
      <c r="J11" s="27" t="s">
        <v>19</v>
      </c>
      <c r="K11" s="28" t="s">
        <v>18</v>
      </c>
      <c r="L11" s="39">
        <f t="shared" ref="L11:L21" si="1">635770-M11-N11</f>
        <v>627923</v>
      </c>
      <c r="M11" s="10">
        <v>4684</v>
      </c>
      <c r="N11" s="8">
        <v>3163</v>
      </c>
      <c r="O11" s="40">
        <f t="shared" ref="O11:O21" si="2">N11/635770</f>
        <v>4.9750696006417416E-3</v>
      </c>
      <c r="P11" s="41">
        <v>286</v>
      </c>
      <c r="Q11" s="26"/>
      <c r="R11" s="43"/>
      <c r="S11" s="33">
        <v>87</v>
      </c>
      <c r="T11" s="11">
        <v>195</v>
      </c>
      <c r="U11" s="11">
        <v>0</v>
      </c>
      <c r="V11" s="34">
        <f>P11-S11-T11-U11</f>
        <v>4</v>
      </c>
      <c r="W11" s="35">
        <v>-0.35051535874389944</v>
      </c>
      <c r="X11" s="42" t="s">
        <v>63</v>
      </c>
      <c r="AA11" s="183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2">
      <c r="A12" s="7" t="s">
        <v>23</v>
      </c>
      <c r="B12" s="6" t="s">
        <v>79</v>
      </c>
      <c r="C12" s="26" t="s">
        <v>18</v>
      </c>
      <c r="D12" s="7" t="s">
        <v>90</v>
      </c>
      <c r="E12" s="38" t="s">
        <v>91</v>
      </c>
      <c r="F12" s="7" t="s">
        <v>18</v>
      </c>
      <c r="J12" s="27" t="s">
        <v>19</v>
      </c>
      <c r="K12" s="28" t="s">
        <v>18</v>
      </c>
      <c r="L12" s="39">
        <f t="shared" si="1"/>
        <v>627923</v>
      </c>
      <c r="M12" s="10">
        <v>4684</v>
      </c>
      <c r="N12" s="8">
        <v>3163</v>
      </c>
      <c r="O12" s="40">
        <f t="shared" si="2"/>
        <v>4.9750696006417416E-3</v>
      </c>
      <c r="P12" s="41">
        <v>282</v>
      </c>
      <c r="Q12" s="26"/>
      <c r="R12" s="43"/>
      <c r="S12" s="33">
        <v>88</v>
      </c>
      <c r="T12" s="11">
        <v>190</v>
      </c>
      <c r="U12" s="11">
        <v>0</v>
      </c>
      <c r="V12" s="34">
        <f>P12-S12-T12-U12</f>
        <v>4</v>
      </c>
      <c r="W12" s="35">
        <v>-0.33427092880266035</v>
      </c>
      <c r="X12" s="42" t="s">
        <v>63</v>
      </c>
      <c r="AA12" s="183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2">
      <c r="A13" s="7" t="s">
        <v>23</v>
      </c>
      <c r="B13" s="6" t="s">
        <v>80</v>
      </c>
      <c r="C13" s="26" t="s">
        <v>18</v>
      </c>
      <c r="D13" s="7" t="s">
        <v>90</v>
      </c>
      <c r="E13" s="38" t="s">
        <v>91</v>
      </c>
      <c r="F13" s="7" t="s">
        <v>18</v>
      </c>
      <c r="J13" s="27" t="s">
        <v>19</v>
      </c>
      <c r="K13" s="28" t="s">
        <v>18</v>
      </c>
      <c r="L13" s="39">
        <f t="shared" si="1"/>
        <v>627923</v>
      </c>
      <c r="M13" s="10">
        <v>4684</v>
      </c>
      <c r="N13" s="8">
        <v>3163</v>
      </c>
      <c r="O13" s="40">
        <f t="shared" si="2"/>
        <v>4.9750696006417416E-3</v>
      </c>
      <c r="P13" s="41">
        <v>275</v>
      </c>
      <c r="Q13" s="26"/>
      <c r="R13" s="43"/>
      <c r="S13" s="33">
        <v>94</v>
      </c>
      <c r="T13" s="11">
        <v>177</v>
      </c>
      <c r="U13" s="11">
        <v>0</v>
      </c>
      <c r="V13" s="34">
        <f>P13-S13-T13-U13</f>
        <v>4</v>
      </c>
      <c r="W13" s="35">
        <v>-0.274845412762108</v>
      </c>
      <c r="X13" s="42" t="s">
        <v>63</v>
      </c>
      <c r="AA13" s="183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x14ac:dyDescent="0.2">
      <c r="A14" s="7" t="s">
        <v>23</v>
      </c>
      <c r="B14" s="6" t="s">
        <v>81</v>
      </c>
      <c r="C14" s="26" t="s">
        <v>18</v>
      </c>
      <c r="D14" s="7" t="s">
        <v>90</v>
      </c>
      <c r="E14" s="38" t="s">
        <v>91</v>
      </c>
      <c r="F14" s="7" t="s">
        <v>18</v>
      </c>
      <c r="J14" s="27" t="s">
        <v>19</v>
      </c>
      <c r="K14" s="28" t="s">
        <v>18</v>
      </c>
      <c r="L14" s="39">
        <f t="shared" si="1"/>
        <v>627925</v>
      </c>
      <c r="M14" s="10">
        <v>4684</v>
      </c>
      <c r="N14" s="8">
        <v>3161</v>
      </c>
      <c r="O14" s="40">
        <f t="shared" si="2"/>
        <v>4.9719238089246109E-3</v>
      </c>
      <c r="P14" s="41">
        <v>257</v>
      </c>
      <c r="Q14" s="26"/>
      <c r="R14" s="43"/>
      <c r="S14" s="33">
        <v>136</v>
      </c>
      <c r="T14" s="11">
        <v>113</v>
      </c>
      <c r="U14" s="11">
        <v>0</v>
      </c>
      <c r="V14" s="34">
        <f t="shared" ref="V14:V34" si="3">P14-S14-T14-U14</f>
        <v>8</v>
      </c>
      <c r="W14" s="35">
        <v>8.0460464886797825E-2</v>
      </c>
      <c r="X14" s="44" t="s">
        <v>70</v>
      </c>
      <c r="AA14" s="183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2">
      <c r="A15" s="7" t="s">
        <v>23</v>
      </c>
      <c r="B15" s="6" t="s">
        <v>82</v>
      </c>
      <c r="C15" s="26" t="s">
        <v>18</v>
      </c>
      <c r="D15" s="7" t="s">
        <v>90</v>
      </c>
      <c r="E15" s="38" t="s">
        <v>91</v>
      </c>
      <c r="F15" s="7" t="s">
        <v>18</v>
      </c>
      <c r="J15" s="27" t="s">
        <v>19</v>
      </c>
      <c r="K15" s="28" t="s">
        <v>18</v>
      </c>
      <c r="L15" s="39">
        <f t="shared" si="1"/>
        <v>627929</v>
      </c>
      <c r="M15" s="10">
        <v>4684</v>
      </c>
      <c r="N15" s="8">
        <v>3157</v>
      </c>
      <c r="O15" s="40">
        <f t="shared" si="2"/>
        <v>4.9656322254903506E-3</v>
      </c>
      <c r="P15" s="41">
        <v>263</v>
      </c>
      <c r="Q15" s="26"/>
      <c r="R15" s="43"/>
      <c r="S15" s="33">
        <v>161</v>
      </c>
      <c r="T15" s="11">
        <v>96</v>
      </c>
      <c r="U15" s="11">
        <v>0</v>
      </c>
      <c r="V15" s="34">
        <f t="shared" si="3"/>
        <v>6</v>
      </c>
      <c r="W15" s="35">
        <v>0.22455464299228128</v>
      </c>
      <c r="X15" s="44" t="s">
        <v>70</v>
      </c>
      <c r="AA15" s="183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2">
      <c r="A16" s="7" t="s">
        <v>23</v>
      </c>
      <c r="B16" s="6" t="s">
        <v>83</v>
      </c>
      <c r="C16" s="26" t="s">
        <v>18</v>
      </c>
      <c r="D16" s="7" t="s">
        <v>90</v>
      </c>
      <c r="E16" s="38" t="s">
        <v>91</v>
      </c>
      <c r="F16" s="7" t="s">
        <v>18</v>
      </c>
      <c r="J16" s="27" t="s">
        <v>19</v>
      </c>
      <c r="K16" s="28" t="s">
        <v>18</v>
      </c>
      <c r="L16" s="39">
        <f t="shared" si="1"/>
        <v>627929</v>
      </c>
      <c r="M16" s="10">
        <v>4684</v>
      </c>
      <c r="N16" s="45">
        <v>3157</v>
      </c>
      <c r="O16" s="40">
        <f t="shared" si="2"/>
        <v>4.9656322254903506E-3</v>
      </c>
      <c r="P16" s="41">
        <v>264</v>
      </c>
      <c r="Q16" s="26"/>
      <c r="R16" s="43"/>
      <c r="S16" s="33">
        <v>186</v>
      </c>
      <c r="T16" s="11">
        <v>72</v>
      </c>
      <c r="U16" s="11">
        <v>0</v>
      </c>
      <c r="V16" s="34">
        <f t="shared" si="3"/>
        <v>6</v>
      </c>
      <c r="W16" s="35">
        <v>0.41218044778664786</v>
      </c>
      <c r="X16" s="44" t="s">
        <v>70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39" x14ac:dyDescent="0.2">
      <c r="A17" s="7" t="s">
        <v>23</v>
      </c>
      <c r="B17" s="6" t="s">
        <v>84</v>
      </c>
      <c r="C17" s="26" t="s">
        <v>18</v>
      </c>
      <c r="D17" s="7" t="s">
        <v>90</v>
      </c>
      <c r="E17" s="38" t="s">
        <v>91</v>
      </c>
      <c r="F17" s="7" t="s">
        <v>18</v>
      </c>
      <c r="J17" s="27" t="s">
        <v>19</v>
      </c>
      <c r="K17" s="28" t="s">
        <v>18</v>
      </c>
      <c r="L17" s="39">
        <f t="shared" si="1"/>
        <v>627928</v>
      </c>
      <c r="M17" s="10">
        <v>4684</v>
      </c>
      <c r="N17" s="8">
        <v>3158</v>
      </c>
      <c r="O17" s="40">
        <f t="shared" si="2"/>
        <v>4.9672051213489159E-3</v>
      </c>
      <c r="P17" s="41">
        <v>268</v>
      </c>
      <c r="Q17" s="26"/>
      <c r="R17" s="43"/>
      <c r="S17" s="33">
        <v>224</v>
      </c>
      <c r="T17" s="11">
        <v>42</v>
      </c>
      <c r="U17" s="11">
        <v>0</v>
      </c>
      <c r="V17" s="34">
        <f t="shared" si="3"/>
        <v>2</v>
      </c>
      <c r="W17" s="35">
        <v>0.7269987279362623</v>
      </c>
      <c r="X17" s="46" t="s">
        <v>2</v>
      </c>
      <c r="AA17" s="184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39" x14ac:dyDescent="0.2">
      <c r="A18" s="7" t="s">
        <v>23</v>
      </c>
      <c r="B18" s="6" t="s">
        <v>85</v>
      </c>
      <c r="C18" s="26" t="s">
        <v>18</v>
      </c>
      <c r="D18" s="7" t="s">
        <v>90</v>
      </c>
      <c r="E18" s="38" t="s">
        <v>91</v>
      </c>
      <c r="F18" s="7" t="s">
        <v>18</v>
      </c>
      <c r="J18" s="27" t="s">
        <v>19</v>
      </c>
      <c r="K18" s="28" t="s">
        <v>18</v>
      </c>
      <c r="L18" s="39">
        <f t="shared" si="1"/>
        <v>627924</v>
      </c>
      <c r="M18" s="10">
        <v>4684</v>
      </c>
      <c r="N18" s="8">
        <v>3162</v>
      </c>
      <c r="O18" s="40">
        <f t="shared" si="2"/>
        <v>4.9734967047831763E-3</v>
      </c>
      <c r="P18" s="41">
        <v>274</v>
      </c>
      <c r="Q18" s="26"/>
      <c r="R18" s="43"/>
      <c r="S18" s="33">
        <v>250</v>
      </c>
      <c r="T18" s="11">
        <v>23</v>
      </c>
      <c r="U18" s="11">
        <v>0</v>
      </c>
      <c r="V18" s="34">
        <f t="shared" si="3"/>
        <v>1</v>
      </c>
      <c r="W18" s="35">
        <v>1.0362121726544447</v>
      </c>
      <c r="X18" s="46" t="s">
        <v>2</v>
      </c>
      <c r="AA18" s="184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x14ac:dyDescent="0.2">
      <c r="A19" s="7" t="s">
        <v>23</v>
      </c>
      <c r="B19" s="6" t="s">
        <v>86</v>
      </c>
      <c r="C19" s="26" t="s">
        <v>18</v>
      </c>
      <c r="D19" s="7" t="s">
        <v>90</v>
      </c>
      <c r="E19" s="38" t="s">
        <v>91</v>
      </c>
      <c r="F19" s="7" t="s">
        <v>18</v>
      </c>
      <c r="J19" s="27" t="s">
        <v>19</v>
      </c>
      <c r="K19" s="28" t="s">
        <v>18</v>
      </c>
      <c r="L19" s="39">
        <f t="shared" si="1"/>
        <v>627924</v>
      </c>
      <c r="M19" s="10">
        <v>4684</v>
      </c>
      <c r="N19" s="8">
        <v>3162</v>
      </c>
      <c r="O19" s="40">
        <f t="shared" si="2"/>
        <v>4.9734967047831763E-3</v>
      </c>
      <c r="P19" s="41">
        <v>267</v>
      </c>
      <c r="Q19" s="26"/>
      <c r="R19" s="43"/>
      <c r="S19" s="33">
        <v>253</v>
      </c>
      <c r="T19" s="11">
        <v>13</v>
      </c>
      <c r="U19" s="11">
        <v>0</v>
      </c>
      <c r="V19" s="34">
        <f t="shared" si="3"/>
        <v>1</v>
      </c>
      <c r="W19" s="35">
        <v>1.289177168868981</v>
      </c>
      <c r="X19" s="46" t="s">
        <v>2</v>
      </c>
      <c r="AA19" s="184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2">
      <c r="A20" s="7" t="s">
        <v>23</v>
      </c>
      <c r="B20" s="6" t="s">
        <v>87</v>
      </c>
      <c r="C20" s="26" t="s">
        <v>18</v>
      </c>
      <c r="D20" s="7" t="s">
        <v>90</v>
      </c>
      <c r="E20" s="38" t="s">
        <v>91</v>
      </c>
      <c r="F20" s="7" t="s">
        <v>18</v>
      </c>
      <c r="J20" s="27" t="s">
        <v>19</v>
      </c>
      <c r="K20" s="28" t="s">
        <v>18</v>
      </c>
      <c r="L20" s="39">
        <f t="shared" si="1"/>
        <v>627924</v>
      </c>
      <c r="M20" s="10">
        <v>4684</v>
      </c>
      <c r="N20" s="8">
        <v>3162</v>
      </c>
      <c r="O20" s="40">
        <f t="shared" si="2"/>
        <v>4.9734967047831763E-3</v>
      </c>
      <c r="P20" s="41">
        <v>270</v>
      </c>
      <c r="Q20" s="26"/>
      <c r="R20" s="43"/>
      <c r="S20" s="33">
        <v>261</v>
      </c>
      <c r="T20" s="11">
        <v>7</v>
      </c>
      <c r="U20" s="11">
        <v>0</v>
      </c>
      <c r="V20" s="34">
        <f t="shared" si="3"/>
        <v>2</v>
      </c>
      <c r="W20" s="35">
        <v>1.5715424673240241</v>
      </c>
      <c r="X20" s="46" t="s">
        <v>2</v>
      </c>
      <c r="AA20" s="184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x14ac:dyDescent="0.2">
      <c r="A21" s="7" t="s">
        <v>23</v>
      </c>
      <c r="B21" s="6" t="s">
        <v>88</v>
      </c>
      <c r="C21" s="26" t="s">
        <v>18</v>
      </c>
      <c r="D21" s="7" t="s">
        <v>90</v>
      </c>
      <c r="E21" s="38" t="s">
        <v>91</v>
      </c>
      <c r="F21" s="7" t="s">
        <v>18</v>
      </c>
      <c r="J21" s="27" t="s">
        <v>19</v>
      </c>
      <c r="K21" s="28" t="s">
        <v>18</v>
      </c>
      <c r="L21" s="39">
        <f t="shared" si="1"/>
        <v>627924</v>
      </c>
      <c r="M21" s="10">
        <v>4684</v>
      </c>
      <c r="N21" s="8">
        <v>3162</v>
      </c>
      <c r="O21" s="40">
        <f t="shared" si="2"/>
        <v>4.9734967047831763E-3</v>
      </c>
      <c r="P21" s="41">
        <v>270</v>
      </c>
      <c r="Q21" s="26"/>
      <c r="R21" s="43"/>
      <c r="S21" s="33">
        <v>262</v>
      </c>
      <c r="T21" s="11">
        <v>6</v>
      </c>
      <c r="U21" s="11">
        <v>0</v>
      </c>
      <c r="V21" s="34">
        <f t="shared" si="3"/>
        <v>2</v>
      </c>
      <c r="W21" s="35">
        <v>1.6401500409361018</v>
      </c>
      <c r="X21" s="46" t="s">
        <v>2</v>
      </c>
      <c r="AA21" s="184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2">
      <c r="A22" s="7" t="s">
        <v>23</v>
      </c>
      <c r="B22" s="6" t="s">
        <v>77</v>
      </c>
      <c r="C22" s="26" t="s">
        <v>18</v>
      </c>
      <c r="D22" s="7" t="s">
        <v>90</v>
      </c>
      <c r="E22" s="38" t="s">
        <v>91</v>
      </c>
      <c r="F22" s="7" t="s">
        <v>18</v>
      </c>
      <c r="J22" s="27" t="s">
        <v>19</v>
      </c>
      <c r="K22" s="28" t="s">
        <v>18</v>
      </c>
      <c r="L22" s="39">
        <f>647790-M22-N22</f>
        <v>627982</v>
      </c>
      <c r="M22" s="10">
        <v>4684</v>
      </c>
      <c r="N22" s="8">
        <v>15124</v>
      </c>
      <c r="O22" s="40">
        <f>N22/647790</f>
        <v>2.3347072353694872E-2</v>
      </c>
      <c r="P22" s="41">
        <v>1536</v>
      </c>
      <c r="Q22" s="26"/>
      <c r="R22" s="43"/>
      <c r="S22" s="33">
        <v>461</v>
      </c>
      <c r="T22" s="11">
        <v>1048</v>
      </c>
      <c r="U22" s="11">
        <v>0</v>
      </c>
      <c r="V22" s="34">
        <f t="shared" si="3"/>
        <v>27</v>
      </c>
      <c r="W22" s="35">
        <v>-0.35666035725805972</v>
      </c>
      <c r="X22" s="42" t="s">
        <v>63</v>
      </c>
      <c r="AA22" s="184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1:39" x14ac:dyDescent="0.2">
      <c r="A23" s="7" t="s">
        <v>23</v>
      </c>
      <c r="B23" s="6" t="s">
        <v>78</v>
      </c>
      <c r="C23" s="26" t="s">
        <v>18</v>
      </c>
      <c r="D23" s="7" t="s">
        <v>90</v>
      </c>
      <c r="E23" s="38" t="s">
        <v>91</v>
      </c>
      <c r="F23" s="7" t="s">
        <v>18</v>
      </c>
      <c r="J23" s="27" t="s">
        <v>19</v>
      </c>
      <c r="K23" s="28" t="s">
        <v>18</v>
      </c>
      <c r="L23" s="39">
        <f t="shared" ref="L23:L34" si="4">647790-M23-N23</f>
        <v>627984</v>
      </c>
      <c r="M23" s="10">
        <v>4684</v>
      </c>
      <c r="N23" s="8">
        <v>15122</v>
      </c>
      <c r="O23" s="40">
        <f t="shared" ref="O23:O34" si="5">N23/647790</f>
        <v>2.3343984933388906E-2</v>
      </c>
      <c r="P23" s="41">
        <v>1535</v>
      </c>
      <c r="Q23" s="26"/>
      <c r="R23" s="43"/>
      <c r="S23" s="33">
        <v>465</v>
      </c>
      <c r="T23" s="11">
        <v>1041</v>
      </c>
      <c r="U23" s="11">
        <v>0</v>
      </c>
      <c r="V23" s="34">
        <f t="shared" si="3"/>
        <v>29</v>
      </c>
      <c r="W23" s="35">
        <v>-0.34999777662058223</v>
      </c>
      <c r="X23" s="42" t="s">
        <v>63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x14ac:dyDescent="0.2">
      <c r="A24" s="7" t="s">
        <v>23</v>
      </c>
      <c r="B24" s="6" t="s">
        <v>79</v>
      </c>
      <c r="C24" s="26" t="s">
        <v>18</v>
      </c>
      <c r="D24" s="7" t="s">
        <v>90</v>
      </c>
      <c r="E24" s="38" t="s">
        <v>91</v>
      </c>
      <c r="F24" s="7" t="s">
        <v>18</v>
      </c>
      <c r="J24" s="27" t="s">
        <v>19</v>
      </c>
      <c r="K24" s="28" t="s">
        <v>18</v>
      </c>
      <c r="L24" s="39">
        <f t="shared" si="4"/>
        <v>627988</v>
      </c>
      <c r="M24" s="10">
        <v>4684</v>
      </c>
      <c r="N24" s="8">
        <v>15118</v>
      </c>
      <c r="O24" s="40">
        <f t="shared" si="5"/>
        <v>2.3337810092776981E-2</v>
      </c>
      <c r="P24" s="41">
        <v>1524</v>
      </c>
      <c r="Q24" s="26"/>
      <c r="R24" s="43"/>
      <c r="S24" s="33">
        <v>491</v>
      </c>
      <c r="T24" s="11">
        <v>992</v>
      </c>
      <c r="U24" s="11">
        <v>0</v>
      </c>
      <c r="V24" s="34">
        <f t="shared" si="3"/>
        <v>41</v>
      </c>
      <c r="W24" s="35">
        <v>-0.3054301800312102</v>
      </c>
      <c r="X24" s="42" t="s">
        <v>63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x14ac:dyDescent="0.2">
      <c r="A25" s="7" t="s">
        <v>23</v>
      </c>
      <c r="B25" s="6" t="s">
        <v>80</v>
      </c>
      <c r="C25" s="26" t="s">
        <v>18</v>
      </c>
      <c r="D25" s="7" t="s">
        <v>90</v>
      </c>
      <c r="E25" s="38" t="s">
        <v>91</v>
      </c>
      <c r="F25" s="7" t="s">
        <v>18</v>
      </c>
      <c r="J25" s="27" t="s">
        <v>19</v>
      </c>
      <c r="K25" s="28" t="s">
        <v>18</v>
      </c>
      <c r="L25" s="39">
        <f t="shared" si="4"/>
        <v>627987</v>
      </c>
      <c r="M25" s="10">
        <v>4684</v>
      </c>
      <c r="N25" s="8">
        <v>15119</v>
      </c>
      <c r="O25" s="40">
        <f t="shared" si="5"/>
        <v>2.3339353802929962E-2</v>
      </c>
      <c r="P25" s="41">
        <v>1502</v>
      </c>
      <c r="Q25" s="26"/>
      <c r="R25" s="43"/>
      <c r="S25" s="33">
        <v>518</v>
      </c>
      <c r="T25" s="11">
        <v>916</v>
      </c>
      <c r="U25" s="11">
        <v>0</v>
      </c>
      <c r="V25" s="34">
        <f t="shared" si="3"/>
        <v>68</v>
      </c>
      <c r="W25" s="35">
        <v>-0.24756571392261734</v>
      </c>
      <c r="X25" s="42" t="s">
        <v>63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x14ac:dyDescent="0.2">
      <c r="A26" s="7" t="s">
        <v>23</v>
      </c>
      <c r="B26" s="6" t="s">
        <v>89</v>
      </c>
      <c r="C26" s="26" t="s">
        <v>18</v>
      </c>
      <c r="D26" s="7" t="s">
        <v>90</v>
      </c>
      <c r="E26" s="38" t="s">
        <v>91</v>
      </c>
      <c r="F26" s="7" t="s">
        <v>18</v>
      </c>
      <c r="J26" s="27" t="s">
        <v>19</v>
      </c>
      <c r="K26" s="28" t="s">
        <v>18</v>
      </c>
      <c r="L26" s="39">
        <f t="shared" si="4"/>
        <v>627991</v>
      </c>
      <c r="M26" s="10">
        <v>4684</v>
      </c>
      <c r="N26" s="8">
        <v>15115</v>
      </c>
      <c r="O26" s="40">
        <f t="shared" si="5"/>
        <v>2.3333178962318034E-2</v>
      </c>
      <c r="P26" s="41">
        <v>1485</v>
      </c>
      <c r="Q26" s="26"/>
      <c r="R26" s="43"/>
      <c r="S26" s="33">
        <v>594</v>
      </c>
      <c r="T26" s="11">
        <v>792</v>
      </c>
      <c r="U26" s="11">
        <v>0</v>
      </c>
      <c r="V26" s="34">
        <f t="shared" si="3"/>
        <v>99</v>
      </c>
      <c r="W26" s="35">
        <v>-0.12493873660829995</v>
      </c>
      <c r="X26" s="44" t="s">
        <v>70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39" x14ac:dyDescent="0.2">
      <c r="A27" s="7" t="s">
        <v>23</v>
      </c>
      <c r="B27" s="6" t="s">
        <v>81</v>
      </c>
      <c r="C27" s="26" t="s">
        <v>18</v>
      </c>
      <c r="D27" s="7" t="s">
        <v>90</v>
      </c>
      <c r="E27" s="38" t="s">
        <v>91</v>
      </c>
      <c r="F27" s="7" t="s">
        <v>18</v>
      </c>
      <c r="J27" s="27" t="s">
        <v>19</v>
      </c>
      <c r="K27" s="28" t="s">
        <v>18</v>
      </c>
      <c r="L27" s="39">
        <f t="shared" si="4"/>
        <v>627994</v>
      </c>
      <c r="M27" s="10">
        <v>4684</v>
      </c>
      <c r="N27" s="8">
        <v>15112</v>
      </c>
      <c r="O27" s="40">
        <f t="shared" si="5"/>
        <v>2.332854783185909E-2</v>
      </c>
      <c r="P27" s="41">
        <v>1446</v>
      </c>
      <c r="Q27" s="26"/>
      <c r="R27" s="43"/>
      <c r="S27" s="33">
        <v>750</v>
      </c>
      <c r="T27" s="11">
        <v>569</v>
      </c>
      <c r="U27" s="11">
        <v>0</v>
      </c>
      <c r="V27" s="34">
        <f t="shared" si="3"/>
        <v>127</v>
      </c>
      <c r="W27" s="35">
        <v>0.11994899699662889</v>
      </c>
      <c r="X27" s="44" t="s">
        <v>70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x14ac:dyDescent="0.2">
      <c r="A28" s="7" t="s">
        <v>23</v>
      </c>
      <c r="B28" s="6" t="s">
        <v>82</v>
      </c>
      <c r="C28" s="26" t="s">
        <v>18</v>
      </c>
      <c r="D28" s="7" t="s">
        <v>90</v>
      </c>
      <c r="E28" s="38" t="s">
        <v>91</v>
      </c>
      <c r="F28" s="7" t="s">
        <v>18</v>
      </c>
      <c r="J28" s="27" t="s">
        <v>19</v>
      </c>
      <c r="K28" s="28" t="s">
        <v>18</v>
      </c>
      <c r="L28" s="39">
        <f t="shared" si="4"/>
        <v>627991</v>
      </c>
      <c r="M28" s="10">
        <v>4684</v>
      </c>
      <c r="N28" s="8">
        <v>15115</v>
      </c>
      <c r="O28" s="40">
        <f t="shared" si="5"/>
        <v>2.3333178962318034E-2</v>
      </c>
      <c r="P28" s="41">
        <v>1435</v>
      </c>
      <c r="Q28" s="26"/>
      <c r="R28" s="43"/>
      <c r="S28" s="33">
        <v>854</v>
      </c>
      <c r="T28" s="11">
        <v>451</v>
      </c>
      <c r="U28" s="11">
        <v>0</v>
      </c>
      <c r="V28" s="34">
        <f t="shared" si="3"/>
        <v>130</v>
      </c>
      <c r="W28" s="35">
        <v>0.2772813288110445</v>
      </c>
      <c r="X28" s="44" t="s">
        <v>70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</row>
    <row r="29" spans="1:39" x14ac:dyDescent="0.2">
      <c r="A29" s="7" t="s">
        <v>23</v>
      </c>
      <c r="B29" s="6" t="s">
        <v>83</v>
      </c>
      <c r="C29" s="26" t="s">
        <v>18</v>
      </c>
      <c r="D29" s="7" t="s">
        <v>90</v>
      </c>
      <c r="E29" s="38" t="s">
        <v>91</v>
      </c>
      <c r="F29" s="7" t="s">
        <v>18</v>
      </c>
      <c r="J29" s="27" t="s">
        <v>19</v>
      </c>
      <c r="K29" s="28" t="s">
        <v>18</v>
      </c>
      <c r="L29" s="39">
        <f t="shared" si="4"/>
        <v>627995</v>
      </c>
      <c r="M29" s="10">
        <v>4684</v>
      </c>
      <c r="N29" s="8">
        <v>15111</v>
      </c>
      <c r="O29" s="40">
        <f t="shared" si="5"/>
        <v>2.3327004121706109E-2</v>
      </c>
      <c r="P29" s="41">
        <v>1432</v>
      </c>
      <c r="Q29" s="26"/>
      <c r="R29" s="43"/>
      <c r="S29" s="33">
        <v>955</v>
      </c>
      <c r="T29" s="11">
        <v>358</v>
      </c>
      <c r="U29" s="11">
        <v>0</v>
      </c>
      <c r="V29" s="34">
        <f t="shared" si="3"/>
        <v>119</v>
      </c>
      <c r="W29" s="35">
        <v>0.426120344939872</v>
      </c>
      <c r="X29" s="44" t="s">
        <v>70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x14ac:dyDescent="0.2">
      <c r="A30" s="7" t="s">
        <v>23</v>
      </c>
      <c r="B30" s="6" t="s">
        <v>84</v>
      </c>
      <c r="C30" s="26" t="s">
        <v>18</v>
      </c>
      <c r="D30" s="7" t="s">
        <v>90</v>
      </c>
      <c r="E30" s="38" t="s">
        <v>91</v>
      </c>
      <c r="F30" s="7" t="s">
        <v>18</v>
      </c>
      <c r="J30" s="27" t="s">
        <v>19</v>
      </c>
      <c r="K30" s="28" t="s">
        <v>18</v>
      </c>
      <c r="L30" s="39">
        <f t="shared" si="4"/>
        <v>628000</v>
      </c>
      <c r="M30" s="10">
        <v>4684</v>
      </c>
      <c r="N30" s="8">
        <v>15106</v>
      </c>
      <c r="O30" s="40">
        <f t="shared" si="5"/>
        <v>2.3319285570941199E-2</v>
      </c>
      <c r="P30" s="41">
        <v>1448</v>
      </c>
      <c r="Q30" s="26"/>
      <c r="R30" s="43"/>
      <c r="S30" s="33">
        <v>1187</v>
      </c>
      <c r="T30" s="11">
        <v>177</v>
      </c>
      <c r="U30" s="11">
        <v>0</v>
      </c>
      <c r="V30" s="34">
        <f t="shared" si="3"/>
        <v>84</v>
      </c>
      <c r="W30" s="35">
        <v>0.8264774525927846</v>
      </c>
      <c r="X30" s="46" t="s">
        <v>2</v>
      </c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x14ac:dyDescent="0.2">
      <c r="A31" s="7" t="s">
        <v>23</v>
      </c>
      <c r="B31" s="6" t="s">
        <v>85</v>
      </c>
      <c r="C31" s="26" t="s">
        <v>18</v>
      </c>
      <c r="D31" s="7" t="s">
        <v>90</v>
      </c>
      <c r="E31" s="38" t="s">
        <v>91</v>
      </c>
      <c r="F31" s="7" t="s">
        <v>18</v>
      </c>
      <c r="J31" s="27" t="s">
        <v>19</v>
      </c>
      <c r="K31" s="28" t="s">
        <v>18</v>
      </c>
      <c r="L31" s="39">
        <f t="shared" si="4"/>
        <v>628002</v>
      </c>
      <c r="M31" s="10">
        <v>4684</v>
      </c>
      <c r="N31" s="8">
        <v>15104</v>
      </c>
      <c r="O31" s="40">
        <f t="shared" si="5"/>
        <v>2.3316198150635237E-2</v>
      </c>
      <c r="P31" s="41">
        <v>1434</v>
      </c>
      <c r="Q31" s="26"/>
      <c r="R31" s="43"/>
      <c r="S31" s="33">
        <v>1296</v>
      </c>
      <c r="T31" s="11">
        <v>81</v>
      </c>
      <c r="U31" s="11">
        <v>0</v>
      </c>
      <c r="V31" s="34">
        <f t="shared" si="3"/>
        <v>57</v>
      </c>
      <c r="W31" s="35">
        <v>1.2041199826559248</v>
      </c>
      <c r="X31" s="46" t="s">
        <v>2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</row>
    <row r="32" spans="1:39" x14ac:dyDescent="0.2">
      <c r="A32" s="7" t="s">
        <v>23</v>
      </c>
      <c r="B32" s="6" t="s">
        <v>86</v>
      </c>
      <c r="C32" s="26" t="s">
        <v>18</v>
      </c>
      <c r="D32" s="7" t="s">
        <v>90</v>
      </c>
      <c r="E32" s="38" t="s">
        <v>91</v>
      </c>
      <c r="F32" s="7" t="s">
        <v>18</v>
      </c>
      <c r="J32" s="27" t="s">
        <v>19</v>
      </c>
      <c r="K32" s="28" t="s">
        <v>18</v>
      </c>
      <c r="L32" s="39">
        <f t="shared" si="4"/>
        <v>628000</v>
      </c>
      <c r="M32" s="10">
        <v>4684</v>
      </c>
      <c r="N32" s="8">
        <v>15106</v>
      </c>
      <c r="O32" s="40">
        <f t="shared" si="5"/>
        <v>2.3319285570941199E-2</v>
      </c>
      <c r="P32" s="41">
        <v>1449</v>
      </c>
      <c r="Q32" s="26"/>
      <c r="R32" s="43"/>
      <c r="S32" s="33">
        <v>1370</v>
      </c>
      <c r="T32" s="11">
        <v>46</v>
      </c>
      <c r="U32" s="11">
        <v>0</v>
      </c>
      <c r="V32" s="34">
        <f t="shared" si="3"/>
        <v>33</v>
      </c>
      <c r="W32" s="35">
        <v>1.4739627354748328</v>
      </c>
      <c r="X32" s="46" t="s">
        <v>2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x14ac:dyDescent="0.2">
      <c r="A33" s="7" t="s">
        <v>23</v>
      </c>
      <c r="B33" s="6" t="s">
        <v>87</v>
      </c>
      <c r="C33" s="26" t="s">
        <v>18</v>
      </c>
      <c r="D33" s="7" t="s">
        <v>90</v>
      </c>
      <c r="E33" s="38" t="s">
        <v>91</v>
      </c>
      <c r="F33" s="7" t="s">
        <v>18</v>
      </c>
      <c r="J33" s="27" t="s">
        <v>19</v>
      </c>
      <c r="K33" s="28" t="s">
        <v>18</v>
      </c>
      <c r="L33" s="39">
        <f t="shared" si="4"/>
        <v>628000</v>
      </c>
      <c r="M33" s="10">
        <v>4684</v>
      </c>
      <c r="N33" s="8">
        <v>15106</v>
      </c>
      <c r="O33" s="40">
        <f t="shared" si="5"/>
        <v>2.3319285570941199E-2</v>
      </c>
      <c r="P33" s="41">
        <v>1468</v>
      </c>
      <c r="Q33" s="26"/>
      <c r="R33" s="43"/>
      <c r="S33" s="33">
        <v>1427</v>
      </c>
      <c r="T33" s="11">
        <v>19</v>
      </c>
      <c r="U33" s="11">
        <v>0</v>
      </c>
      <c r="V33" s="34">
        <f t="shared" si="3"/>
        <v>22</v>
      </c>
      <c r="W33" s="35">
        <v>1.875670372161818</v>
      </c>
      <c r="X33" s="46" t="s">
        <v>2</v>
      </c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:39" x14ac:dyDescent="0.2">
      <c r="A34" s="7" t="s">
        <v>23</v>
      </c>
      <c r="B34" s="37" t="s">
        <v>131</v>
      </c>
      <c r="C34" s="26" t="s">
        <v>18</v>
      </c>
      <c r="D34" s="7" t="s">
        <v>90</v>
      </c>
      <c r="E34" s="38" t="s">
        <v>91</v>
      </c>
      <c r="F34" s="7" t="s">
        <v>18</v>
      </c>
      <c r="J34" s="27" t="s">
        <v>19</v>
      </c>
      <c r="K34" s="28" t="s">
        <v>18</v>
      </c>
      <c r="L34" s="39">
        <f t="shared" si="4"/>
        <v>628000</v>
      </c>
      <c r="M34" s="10">
        <v>4684</v>
      </c>
      <c r="N34" s="8">
        <v>15106</v>
      </c>
      <c r="O34" s="40">
        <f t="shared" si="5"/>
        <v>2.3319285570941199E-2</v>
      </c>
      <c r="P34" s="41">
        <v>1462</v>
      </c>
      <c r="Q34" s="26"/>
      <c r="R34" s="43"/>
      <c r="S34" s="33">
        <v>1436</v>
      </c>
      <c r="T34" s="11">
        <v>12</v>
      </c>
      <c r="U34" s="11">
        <v>0</v>
      </c>
      <c r="V34" s="34">
        <f t="shared" si="3"/>
        <v>14</v>
      </c>
      <c r="W34" s="35">
        <v>2.0779731938586568</v>
      </c>
      <c r="X34" s="46" t="s">
        <v>2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1:39" s="1" customFormat="1" x14ac:dyDescent="0.2">
      <c r="A35" s="38">
        <v>1</v>
      </c>
      <c r="B35" s="47" t="s">
        <v>21</v>
      </c>
      <c r="C35" s="48" t="s">
        <v>49</v>
      </c>
      <c r="D35" s="38" t="s">
        <v>59</v>
      </c>
      <c r="E35" s="38" t="s">
        <v>18</v>
      </c>
      <c r="F35" s="38" t="s">
        <v>57</v>
      </c>
      <c r="G35" s="38"/>
      <c r="H35" s="49" t="s">
        <v>23</v>
      </c>
      <c r="I35" s="49"/>
      <c r="J35" s="50" t="s">
        <v>19</v>
      </c>
      <c r="K35" s="51">
        <v>585689</v>
      </c>
      <c r="L35" s="52">
        <v>412537</v>
      </c>
      <c r="M35" s="10">
        <v>4684</v>
      </c>
      <c r="N35" s="53">
        <v>16</v>
      </c>
      <c r="O35" s="54">
        <f t="shared" ref="O35:O82" si="6">N35/K35</f>
        <v>2.7318252519681948E-5</v>
      </c>
      <c r="P35" s="31">
        <v>1</v>
      </c>
      <c r="Q35" s="55" t="s">
        <v>18</v>
      </c>
      <c r="R35" s="56" t="s">
        <v>18</v>
      </c>
      <c r="S35" s="57"/>
      <c r="T35" s="58"/>
      <c r="U35" s="58"/>
      <c r="V35" s="59"/>
      <c r="W35" s="57"/>
      <c r="X35" s="59"/>
    </row>
    <row r="36" spans="1:39" s="1" customFormat="1" x14ac:dyDescent="0.2">
      <c r="A36" s="38">
        <v>1</v>
      </c>
      <c r="B36" s="47" t="s">
        <v>17</v>
      </c>
      <c r="C36" s="48" t="s">
        <v>49</v>
      </c>
      <c r="D36" s="38" t="s">
        <v>59</v>
      </c>
      <c r="E36" s="38" t="s">
        <v>18</v>
      </c>
      <c r="F36" s="38" t="s">
        <v>57</v>
      </c>
      <c r="G36" s="38"/>
      <c r="H36" s="49" t="s">
        <v>23</v>
      </c>
      <c r="I36" s="49"/>
      <c r="J36" s="50" t="s">
        <v>19</v>
      </c>
      <c r="K36" s="51">
        <v>694293</v>
      </c>
      <c r="L36" s="52">
        <v>553034</v>
      </c>
      <c r="M36" s="10">
        <v>3000</v>
      </c>
      <c r="N36" s="53">
        <v>19</v>
      </c>
      <c r="O36" s="54">
        <f t="shared" si="6"/>
        <v>2.7365967970294962E-5</v>
      </c>
      <c r="P36" s="31">
        <v>1</v>
      </c>
      <c r="Q36" s="55" t="s">
        <v>18</v>
      </c>
      <c r="R36" s="56" t="s">
        <v>18</v>
      </c>
      <c r="S36" s="57"/>
      <c r="T36" s="58"/>
      <c r="U36" s="58"/>
      <c r="V36" s="59"/>
      <c r="W36" s="57"/>
      <c r="X36" s="59"/>
    </row>
    <row r="37" spans="1:39" s="1" customFormat="1" x14ac:dyDescent="0.2">
      <c r="A37" s="38">
        <v>1</v>
      </c>
      <c r="B37" s="47" t="s">
        <v>20</v>
      </c>
      <c r="C37" s="48" t="s">
        <v>49</v>
      </c>
      <c r="D37" s="38" t="s">
        <v>59</v>
      </c>
      <c r="E37" s="38" t="s">
        <v>18</v>
      </c>
      <c r="F37" s="38" t="s">
        <v>57</v>
      </c>
      <c r="G37" s="38"/>
      <c r="H37" s="49" t="s">
        <v>23</v>
      </c>
      <c r="I37" s="49"/>
      <c r="J37" s="32" t="s">
        <v>141</v>
      </c>
      <c r="K37" s="51">
        <v>838845</v>
      </c>
      <c r="L37" s="52">
        <v>835587</v>
      </c>
      <c r="M37" s="10">
        <v>2429</v>
      </c>
      <c r="N37" s="53">
        <v>11</v>
      </c>
      <c r="O37" s="54">
        <f t="shared" si="6"/>
        <v>1.3113268839892949E-5</v>
      </c>
      <c r="P37" s="31">
        <v>3</v>
      </c>
      <c r="Q37" s="55" t="s">
        <v>18</v>
      </c>
      <c r="R37" s="56" t="s">
        <v>18</v>
      </c>
      <c r="S37" s="57"/>
      <c r="T37" s="58"/>
      <c r="U37" s="58"/>
      <c r="V37" s="59"/>
      <c r="W37" s="57"/>
      <c r="X37" s="59"/>
    </row>
    <row r="38" spans="1:39" s="1" customFormat="1" x14ac:dyDescent="0.2">
      <c r="A38" s="38">
        <v>1</v>
      </c>
      <c r="B38" s="47" t="s">
        <v>22</v>
      </c>
      <c r="C38" s="48" t="s">
        <v>49</v>
      </c>
      <c r="D38" s="38" t="s">
        <v>59</v>
      </c>
      <c r="E38" s="38" t="s">
        <v>18</v>
      </c>
      <c r="F38" s="38" t="s">
        <v>57</v>
      </c>
      <c r="G38" s="38"/>
      <c r="H38" s="49" t="s">
        <v>23</v>
      </c>
      <c r="I38" s="49"/>
      <c r="J38" s="50" t="s">
        <v>19</v>
      </c>
      <c r="K38" s="51">
        <v>632607</v>
      </c>
      <c r="L38" s="52">
        <v>626762</v>
      </c>
      <c r="M38" s="10">
        <v>1930</v>
      </c>
      <c r="N38" s="53">
        <v>6</v>
      </c>
      <c r="O38" s="54">
        <f t="shared" si="6"/>
        <v>9.4845615050102188E-6</v>
      </c>
      <c r="P38" s="31">
        <v>2</v>
      </c>
      <c r="Q38" s="55" t="s">
        <v>18</v>
      </c>
      <c r="R38" s="56" t="s">
        <v>18</v>
      </c>
      <c r="S38" s="57"/>
      <c r="T38" s="58"/>
      <c r="U38" s="58"/>
      <c r="V38" s="59"/>
      <c r="W38" s="57"/>
      <c r="X38" s="59"/>
    </row>
    <row r="39" spans="1:39" s="1" customFormat="1" x14ac:dyDescent="0.2">
      <c r="A39" s="38">
        <v>1</v>
      </c>
      <c r="B39" s="47" t="s">
        <v>93</v>
      </c>
      <c r="C39" s="48" t="s">
        <v>5</v>
      </c>
      <c r="D39" s="38" t="s">
        <v>62</v>
      </c>
      <c r="E39" s="38" t="s">
        <v>6</v>
      </c>
      <c r="F39" s="38" t="s">
        <v>56</v>
      </c>
      <c r="G39" s="60">
        <v>100000000</v>
      </c>
      <c r="H39" s="49">
        <v>12.15</v>
      </c>
      <c r="I39" s="49"/>
      <c r="J39" s="50" t="s">
        <v>7</v>
      </c>
      <c r="K39" s="51">
        <v>632607</v>
      </c>
      <c r="L39" s="52">
        <v>4429</v>
      </c>
      <c r="M39" s="10">
        <v>0</v>
      </c>
      <c r="N39" s="49">
        <v>626280</v>
      </c>
      <c r="O39" s="54">
        <f>N39/K39</f>
        <v>0.98999852989296677</v>
      </c>
      <c r="P39" s="31">
        <v>265</v>
      </c>
      <c r="Q39" s="139" t="s">
        <v>2</v>
      </c>
      <c r="R39" s="50" t="s">
        <v>63</v>
      </c>
      <c r="S39" s="61">
        <v>6</v>
      </c>
      <c r="T39" s="12">
        <v>116</v>
      </c>
      <c r="U39" s="12">
        <v>0</v>
      </c>
      <c r="V39" s="34">
        <f>P39-S39-T39-U39</f>
        <v>143</v>
      </c>
      <c r="W39" s="35">
        <v>-1.286306738843275</v>
      </c>
      <c r="X39" s="42" t="s">
        <v>63</v>
      </c>
      <c r="AA39" s="5"/>
      <c r="AB39" s="5"/>
      <c r="AC39" s="5"/>
      <c r="AD39" s="5"/>
    </row>
    <row r="40" spans="1:39" s="1" customFormat="1" x14ac:dyDescent="0.2">
      <c r="A40" s="38">
        <v>1</v>
      </c>
      <c r="B40" s="47" t="s">
        <v>94</v>
      </c>
      <c r="C40" s="48" t="s">
        <v>5</v>
      </c>
      <c r="D40" s="38" t="s">
        <v>62</v>
      </c>
      <c r="E40" s="38" t="s">
        <v>8</v>
      </c>
      <c r="F40" s="38" t="s">
        <v>56</v>
      </c>
      <c r="G40" s="60">
        <v>100000000</v>
      </c>
      <c r="H40" s="49">
        <v>10.74</v>
      </c>
      <c r="I40" s="49"/>
      <c r="J40" s="50" t="s">
        <v>7</v>
      </c>
      <c r="K40" s="51">
        <v>764156</v>
      </c>
      <c r="L40" s="52">
        <v>6303</v>
      </c>
      <c r="M40" s="10">
        <v>18</v>
      </c>
      <c r="N40" s="49">
        <v>758042</v>
      </c>
      <c r="O40" s="54">
        <f t="shared" si="6"/>
        <v>0.99199901590774664</v>
      </c>
      <c r="P40" s="31">
        <v>387</v>
      </c>
      <c r="Q40" s="139" t="s">
        <v>63</v>
      </c>
      <c r="R40" s="50" t="s">
        <v>2</v>
      </c>
      <c r="S40" s="61">
        <v>173</v>
      </c>
      <c r="T40" s="12">
        <v>6</v>
      </c>
      <c r="U40" s="12">
        <v>0</v>
      </c>
      <c r="V40" s="34">
        <f>P40-S40-T40-U40</f>
        <v>208</v>
      </c>
      <c r="W40" s="35">
        <v>1.4598948527451518</v>
      </c>
      <c r="X40" s="46" t="s">
        <v>2</v>
      </c>
      <c r="AA40" s="5"/>
      <c r="AB40" s="5"/>
      <c r="AC40" s="5"/>
      <c r="AD40" s="5"/>
    </row>
    <row r="41" spans="1:39" s="1" customFormat="1" x14ac:dyDescent="0.2">
      <c r="A41" s="38">
        <v>3</v>
      </c>
      <c r="B41" s="62" t="s">
        <v>134</v>
      </c>
      <c r="C41" s="48" t="s">
        <v>5</v>
      </c>
      <c r="D41" s="38" t="s">
        <v>67</v>
      </c>
      <c r="E41" s="38" t="s">
        <v>6</v>
      </c>
      <c r="F41" s="38" t="s">
        <v>57</v>
      </c>
      <c r="G41" s="60">
        <v>10000</v>
      </c>
      <c r="H41" s="49">
        <v>28.85</v>
      </c>
      <c r="I41" s="49"/>
      <c r="J41" s="50" t="s">
        <v>9</v>
      </c>
      <c r="K41" s="63">
        <v>708793</v>
      </c>
      <c r="L41" s="52">
        <v>699719</v>
      </c>
      <c r="M41" s="10">
        <v>8855</v>
      </c>
      <c r="N41" s="64">
        <v>39</v>
      </c>
      <c r="O41" s="54">
        <f t="shared" si="6"/>
        <v>5.5023116763286321E-5</v>
      </c>
      <c r="P41" s="31">
        <v>10</v>
      </c>
      <c r="Q41" s="139" t="s">
        <v>2</v>
      </c>
      <c r="R41" s="50" t="s">
        <v>63</v>
      </c>
      <c r="S41" s="61">
        <v>0</v>
      </c>
      <c r="T41" s="12">
        <v>4</v>
      </c>
      <c r="U41" s="12">
        <v>0</v>
      </c>
      <c r="V41" s="34">
        <f>P41-S41-T41-U41</f>
        <v>6</v>
      </c>
      <c r="W41" s="35"/>
      <c r="X41" s="44"/>
      <c r="AA41" s="5"/>
      <c r="AB41" s="5"/>
      <c r="AC41" s="5"/>
      <c r="AD41" s="5"/>
    </row>
    <row r="42" spans="1:39" s="1" customFormat="1" x14ac:dyDescent="0.2">
      <c r="A42" s="38">
        <v>3</v>
      </c>
      <c r="B42" s="62" t="s">
        <v>135</v>
      </c>
      <c r="C42" s="48" t="s">
        <v>5</v>
      </c>
      <c r="D42" s="38" t="s">
        <v>67</v>
      </c>
      <c r="E42" s="38" t="s">
        <v>6</v>
      </c>
      <c r="F42" s="38" t="s">
        <v>57</v>
      </c>
      <c r="G42" s="60">
        <v>100000</v>
      </c>
      <c r="H42" s="49">
        <v>25.4</v>
      </c>
      <c r="I42" s="49"/>
      <c r="J42" s="50" t="s">
        <v>9</v>
      </c>
      <c r="K42" s="51">
        <v>594130</v>
      </c>
      <c r="L42" s="52">
        <v>584749</v>
      </c>
      <c r="M42" s="10">
        <v>9524</v>
      </c>
      <c r="N42" s="64">
        <v>838</v>
      </c>
      <c r="O42" s="54">
        <f t="shared" si="6"/>
        <v>1.410465722989918E-3</v>
      </c>
      <c r="P42" s="31">
        <v>188</v>
      </c>
      <c r="Q42" s="139" t="s">
        <v>2</v>
      </c>
      <c r="R42" s="50" t="s">
        <v>63</v>
      </c>
      <c r="S42" s="61">
        <v>20</v>
      </c>
      <c r="T42" s="12">
        <v>34</v>
      </c>
      <c r="U42" s="12">
        <v>0</v>
      </c>
      <c r="V42" s="34">
        <f>P42-S42-T42-U42</f>
        <v>134</v>
      </c>
      <c r="W42" s="35">
        <v>-0.23044892137827391</v>
      </c>
      <c r="X42" s="42" t="s">
        <v>63</v>
      </c>
      <c r="AA42" s="5"/>
      <c r="AB42" s="5"/>
      <c r="AC42" s="5"/>
      <c r="AD42" s="5"/>
    </row>
    <row r="43" spans="1:39" s="1" customFormat="1" x14ac:dyDescent="0.2">
      <c r="A43" s="38">
        <v>3</v>
      </c>
      <c r="B43" s="62" t="s">
        <v>136</v>
      </c>
      <c r="C43" s="48" t="s">
        <v>5</v>
      </c>
      <c r="D43" s="38" t="s">
        <v>67</v>
      </c>
      <c r="E43" s="38" t="s">
        <v>6</v>
      </c>
      <c r="F43" s="38" t="s">
        <v>57</v>
      </c>
      <c r="G43" s="60">
        <v>1000000</v>
      </c>
      <c r="H43" s="49">
        <v>21.95</v>
      </c>
      <c r="I43" s="49"/>
      <c r="J43" s="50" t="s">
        <v>9</v>
      </c>
      <c r="K43" s="51">
        <v>373215</v>
      </c>
      <c r="L43" s="52">
        <v>362556</v>
      </c>
      <c r="M43" s="10">
        <v>5080</v>
      </c>
      <c r="N43" s="64">
        <v>5385</v>
      </c>
      <c r="O43" s="54">
        <f t="shared" si="6"/>
        <v>1.4428680519271734E-2</v>
      </c>
      <c r="P43" s="31">
        <v>1461</v>
      </c>
      <c r="Q43" s="139" t="s">
        <v>2</v>
      </c>
      <c r="R43" s="50" t="s">
        <v>63</v>
      </c>
      <c r="S43" s="61">
        <v>199</v>
      </c>
      <c r="T43" s="12">
        <v>355</v>
      </c>
      <c r="U43" s="12">
        <v>1</v>
      </c>
      <c r="V43" s="34">
        <f>P43-S43-T43-U43</f>
        <v>906</v>
      </c>
      <c r="W43" s="35">
        <v>-0.25137527664538739</v>
      </c>
      <c r="X43" s="42" t="s">
        <v>63</v>
      </c>
      <c r="AA43" s="5"/>
      <c r="AB43" s="5"/>
      <c r="AC43" s="5"/>
      <c r="AD43" s="5"/>
    </row>
    <row r="44" spans="1:39" s="1" customFormat="1" x14ac:dyDescent="0.2">
      <c r="A44" s="38">
        <v>1</v>
      </c>
      <c r="B44" s="62" t="s">
        <v>137</v>
      </c>
      <c r="C44" s="48" t="s">
        <v>5</v>
      </c>
      <c r="D44" s="38" t="s">
        <v>67</v>
      </c>
      <c r="E44" s="38" t="s">
        <v>6</v>
      </c>
      <c r="F44" s="38" t="s">
        <v>57</v>
      </c>
      <c r="G44" s="60">
        <v>10000000</v>
      </c>
      <c r="H44" s="49">
        <v>21.03</v>
      </c>
      <c r="I44" s="49"/>
      <c r="J44" s="50" t="s">
        <v>9</v>
      </c>
      <c r="K44" s="51">
        <v>544451</v>
      </c>
      <c r="L44" s="52">
        <v>476572</v>
      </c>
      <c r="M44" s="10">
        <v>7257</v>
      </c>
      <c r="N44" s="64">
        <v>59931</v>
      </c>
      <c r="O44" s="54">
        <f t="shared" si="6"/>
        <v>0.11007602153361827</v>
      </c>
      <c r="P44" s="31">
        <v>1529</v>
      </c>
      <c r="Q44" s="139" t="s">
        <v>2</v>
      </c>
      <c r="R44" s="50" t="s">
        <v>63</v>
      </c>
      <c r="S44" s="61">
        <v>3</v>
      </c>
      <c r="T44" s="12">
        <v>108</v>
      </c>
      <c r="U44" s="12">
        <v>0</v>
      </c>
      <c r="V44" s="34">
        <f>P45-S44-T44-U44</f>
        <v>108</v>
      </c>
      <c r="W44" s="35">
        <v>-1.5563025007672873</v>
      </c>
      <c r="X44" s="42" t="s">
        <v>63</v>
      </c>
      <c r="AA44" s="5"/>
      <c r="AB44" s="5"/>
      <c r="AC44" s="5"/>
      <c r="AD44" s="5"/>
      <c r="AE44" s="4"/>
      <c r="AG44" s="3"/>
    </row>
    <row r="45" spans="1:39" s="1" customFormat="1" x14ac:dyDescent="0.2">
      <c r="A45" s="38">
        <v>1</v>
      </c>
      <c r="B45" s="62" t="s">
        <v>138</v>
      </c>
      <c r="C45" s="48" t="s">
        <v>5</v>
      </c>
      <c r="D45" s="38" t="s">
        <v>67</v>
      </c>
      <c r="E45" s="38" t="s">
        <v>6</v>
      </c>
      <c r="F45" s="38" t="s">
        <v>57</v>
      </c>
      <c r="G45" s="60">
        <v>100000000</v>
      </c>
      <c r="H45" s="49">
        <v>13.89</v>
      </c>
      <c r="I45" s="49"/>
      <c r="J45" s="50" t="s">
        <v>9</v>
      </c>
      <c r="K45" s="51">
        <v>702928</v>
      </c>
      <c r="L45" s="52">
        <v>173589</v>
      </c>
      <c r="M45" s="10">
        <v>3346</v>
      </c>
      <c r="N45" s="64">
        <v>525755</v>
      </c>
      <c r="O45" s="54">
        <f t="shared" si="6"/>
        <v>0.74795000341428997</v>
      </c>
      <c r="P45" s="31">
        <v>219</v>
      </c>
      <c r="Q45" s="139" t="s">
        <v>2</v>
      </c>
      <c r="R45" s="50" t="s">
        <v>63</v>
      </c>
      <c r="S45" s="61">
        <v>136</v>
      </c>
      <c r="T45" s="12">
        <v>886</v>
      </c>
      <c r="U45" s="12">
        <v>0</v>
      </c>
      <c r="V45" s="34">
        <f>P44-S45-T45-U45</f>
        <v>507</v>
      </c>
      <c r="W45" s="35">
        <v>-0.81389481351683324</v>
      </c>
      <c r="X45" s="42" t="s">
        <v>63</v>
      </c>
      <c r="AA45" s="5"/>
      <c r="AB45" s="5"/>
      <c r="AC45" s="5"/>
      <c r="AD45" s="5"/>
      <c r="AE45" s="4"/>
      <c r="AG45" s="3"/>
    </row>
    <row r="46" spans="1:39" s="1" customFormat="1" x14ac:dyDescent="0.2">
      <c r="A46" s="38">
        <v>3</v>
      </c>
      <c r="B46" s="47" t="s">
        <v>139</v>
      </c>
      <c r="C46" s="48" t="s">
        <v>5</v>
      </c>
      <c r="D46" s="38" t="s">
        <v>67</v>
      </c>
      <c r="E46" s="38" t="s">
        <v>10</v>
      </c>
      <c r="F46" s="38" t="s">
        <v>57</v>
      </c>
      <c r="G46" s="60">
        <v>20000000</v>
      </c>
      <c r="H46" s="49">
        <v>15.58</v>
      </c>
      <c r="I46" s="49"/>
      <c r="J46" s="50" t="s">
        <v>9</v>
      </c>
      <c r="K46" s="51">
        <v>398648</v>
      </c>
      <c r="L46" s="52">
        <v>164236</v>
      </c>
      <c r="M46" s="10">
        <v>2472</v>
      </c>
      <c r="N46" s="64">
        <v>231808</v>
      </c>
      <c r="O46" s="54">
        <f t="shared" si="6"/>
        <v>0.58148542072204046</v>
      </c>
      <c r="P46" s="31">
        <v>640</v>
      </c>
      <c r="Q46" s="139" t="s">
        <v>63</v>
      </c>
      <c r="R46" s="50" t="s">
        <v>2</v>
      </c>
      <c r="S46" s="61">
        <v>162</v>
      </c>
      <c r="T46" s="12">
        <v>134</v>
      </c>
      <c r="U46" s="12">
        <v>1</v>
      </c>
      <c r="V46" s="34">
        <f t="shared" ref="V46:V55" si="7">P46-S46-T46-U46</f>
        <v>343</v>
      </c>
      <c r="W46" s="35">
        <v>8.2410216177823292E-2</v>
      </c>
      <c r="X46" s="44" t="s">
        <v>70</v>
      </c>
      <c r="AA46" s="5"/>
      <c r="AB46" s="5"/>
      <c r="AC46" s="5"/>
      <c r="AD46" s="5"/>
      <c r="AG46" s="3"/>
    </row>
    <row r="47" spans="1:39" s="1" customFormat="1" ht="17" thickBot="1" x14ac:dyDescent="0.25">
      <c r="A47" s="38">
        <v>1</v>
      </c>
      <c r="B47" s="47" t="s">
        <v>140</v>
      </c>
      <c r="C47" s="48" t="s">
        <v>5</v>
      </c>
      <c r="D47" s="38" t="s">
        <v>67</v>
      </c>
      <c r="E47" s="38" t="s">
        <v>8</v>
      </c>
      <c r="F47" s="38" t="s">
        <v>57</v>
      </c>
      <c r="G47" s="60">
        <v>10000000</v>
      </c>
      <c r="H47" s="49">
        <v>16.86</v>
      </c>
      <c r="I47" s="49"/>
      <c r="J47" s="50" t="s">
        <v>11</v>
      </c>
      <c r="K47" s="51">
        <f>L47+M80</f>
        <v>698739</v>
      </c>
      <c r="L47" s="52">
        <v>692241</v>
      </c>
      <c r="M47" s="10">
        <v>14078</v>
      </c>
      <c r="N47" s="64">
        <v>268856</v>
      </c>
      <c r="O47" s="54">
        <f t="shared" si="6"/>
        <v>0.38477314133031076</v>
      </c>
      <c r="P47" s="31">
        <v>226</v>
      </c>
      <c r="Q47" s="139" t="s">
        <v>63</v>
      </c>
      <c r="R47" s="50" t="s">
        <v>2</v>
      </c>
      <c r="S47" s="61">
        <v>112</v>
      </c>
      <c r="T47" s="12">
        <v>8</v>
      </c>
      <c r="U47" s="12">
        <v>0</v>
      </c>
      <c r="V47" s="34">
        <f t="shared" si="7"/>
        <v>106</v>
      </c>
      <c r="W47" s="92">
        <v>1.146128035678238</v>
      </c>
      <c r="X47" s="168" t="s">
        <v>2</v>
      </c>
      <c r="AA47" s="5"/>
      <c r="AB47" s="5"/>
      <c r="AC47" s="5"/>
      <c r="AD47" s="5"/>
    </row>
    <row r="48" spans="1:39" ht="17" thickBot="1" x14ac:dyDescent="0.25">
      <c r="A48" s="190" t="s">
        <v>32</v>
      </c>
      <c r="B48" s="192" t="s">
        <v>31</v>
      </c>
      <c r="C48" s="194" t="s">
        <v>43</v>
      </c>
      <c r="D48" s="195"/>
      <c r="E48" s="195"/>
      <c r="F48" s="195"/>
      <c r="G48" s="195"/>
      <c r="H48" s="195"/>
      <c r="I48" s="195"/>
      <c r="J48" s="196"/>
      <c r="K48" s="13" t="s">
        <v>44</v>
      </c>
      <c r="L48" s="194" t="s">
        <v>157</v>
      </c>
      <c r="M48" s="195"/>
      <c r="N48" s="195"/>
      <c r="O48" s="196"/>
      <c r="P48" s="13" t="s">
        <v>46</v>
      </c>
      <c r="Q48" s="194" t="s">
        <v>47</v>
      </c>
      <c r="R48" s="196"/>
      <c r="S48" s="197" t="s">
        <v>124</v>
      </c>
      <c r="T48" s="198"/>
      <c r="U48" s="198"/>
      <c r="V48" s="199"/>
      <c r="W48" s="200" t="s">
        <v>127</v>
      </c>
      <c r="X48" s="201"/>
      <c r="Y48" s="95" t="s">
        <v>71</v>
      </c>
      <c r="Z48" s="154" t="s">
        <v>45</v>
      </c>
      <c r="AA48" s="96"/>
      <c r="AB48" s="155"/>
      <c r="AC48" s="95" t="s">
        <v>46</v>
      </c>
      <c r="AD48" s="187" t="s">
        <v>47</v>
      </c>
      <c r="AE48" s="188"/>
      <c r="AF48" s="202" t="s">
        <v>69</v>
      </c>
      <c r="AG48" s="185"/>
      <c r="AH48" s="185"/>
      <c r="AI48" s="185"/>
      <c r="AJ48" s="185" t="s">
        <v>127</v>
      </c>
      <c r="AK48" s="186"/>
      <c r="AL48" s="187" t="s">
        <v>48</v>
      </c>
      <c r="AM48" s="188"/>
    </row>
    <row r="49" spans="1:39" ht="28" thickBot="1" x14ac:dyDescent="0.25">
      <c r="A49" s="191"/>
      <c r="B49" s="193"/>
      <c r="C49" s="14" t="s">
        <v>33</v>
      </c>
      <c r="D49" s="15" t="s">
        <v>58</v>
      </c>
      <c r="E49" s="15" t="s">
        <v>34</v>
      </c>
      <c r="F49" s="15" t="s">
        <v>35</v>
      </c>
      <c r="G49" s="15" t="s">
        <v>4</v>
      </c>
      <c r="H49" s="16" t="s">
        <v>36</v>
      </c>
      <c r="I49" s="16" t="s">
        <v>37</v>
      </c>
      <c r="J49" s="17" t="s">
        <v>38</v>
      </c>
      <c r="K49" s="157" t="s">
        <v>156</v>
      </c>
      <c r="L49" s="160" t="s">
        <v>159</v>
      </c>
      <c r="M49" s="158" t="s">
        <v>158</v>
      </c>
      <c r="N49" s="161" t="s">
        <v>3</v>
      </c>
      <c r="O49" s="159" t="s">
        <v>92</v>
      </c>
      <c r="P49" s="18" t="s">
        <v>123</v>
      </c>
      <c r="Q49" s="19" t="s">
        <v>65</v>
      </c>
      <c r="R49" s="20">
        <v>1</v>
      </c>
      <c r="S49" s="21" t="s">
        <v>2</v>
      </c>
      <c r="T49" s="22" t="s">
        <v>63</v>
      </c>
      <c r="U49" s="22" t="s">
        <v>1</v>
      </c>
      <c r="V49" s="23" t="s">
        <v>132</v>
      </c>
      <c r="W49" s="24" t="s">
        <v>125</v>
      </c>
      <c r="X49" s="156" t="s">
        <v>155</v>
      </c>
      <c r="Y49" s="97" t="s">
        <v>39</v>
      </c>
      <c r="Z49" s="98" t="s">
        <v>40</v>
      </c>
      <c r="AA49" s="99" t="s">
        <v>41</v>
      </c>
      <c r="AB49" s="100" t="s">
        <v>42</v>
      </c>
      <c r="AC49" s="97" t="s">
        <v>123</v>
      </c>
      <c r="AD49" s="101">
        <v>0.99</v>
      </c>
      <c r="AE49" s="102">
        <v>1</v>
      </c>
      <c r="AF49" s="109" t="s">
        <v>2</v>
      </c>
      <c r="AG49" s="110" t="s">
        <v>63</v>
      </c>
      <c r="AH49" s="110" t="s">
        <v>1</v>
      </c>
      <c r="AI49" s="111" t="s">
        <v>68</v>
      </c>
      <c r="AJ49" s="103" t="s">
        <v>125</v>
      </c>
      <c r="AK49" s="104" t="s">
        <v>126</v>
      </c>
      <c r="AL49" s="134" t="s">
        <v>72</v>
      </c>
      <c r="AM49" s="135" t="s">
        <v>73</v>
      </c>
    </row>
    <row r="50" spans="1:39" s="1" customFormat="1" x14ac:dyDescent="0.2">
      <c r="A50" s="38">
        <v>2</v>
      </c>
      <c r="B50" s="180" t="s">
        <v>95</v>
      </c>
      <c r="C50" s="48" t="s">
        <v>13</v>
      </c>
      <c r="D50" s="38" t="s">
        <v>60</v>
      </c>
      <c r="E50" s="38" t="s">
        <v>23</v>
      </c>
      <c r="F50" s="38" t="s">
        <v>56</v>
      </c>
      <c r="G50" s="38"/>
      <c r="H50" s="49"/>
      <c r="I50" s="49"/>
      <c r="J50" s="50" t="s">
        <v>15</v>
      </c>
      <c r="K50" s="51">
        <v>454487</v>
      </c>
      <c r="L50" s="52">
        <v>4272</v>
      </c>
      <c r="M50" s="10">
        <v>11</v>
      </c>
      <c r="N50" s="49">
        <v>450215</v>
      </c>
      <c r="O50" s="54">
        <f t="shared" si="6"/>
        <v>0.99060039121030963</v>
      </c>
      <c r="P50" s="31">
        <v>125</v>
      </c>
      <c r="Q50" s="139" t="s">
        <v>66</v>
      </c>
      <c r="R50" s="50" t="s">
        <v>2</v>
      </c>
      <c r="S50" s="61">
        <v>71</v>
      </c>
      <c r="T50" s="12">
        <v>5</v>
      </c>
      <c r="U50" s="12">
        <v>0</v>
      </c>
      <c r="V50" s="34">
        <f t="shared" si="7"/>
        <v>49</v>
      </c>
      <c r="W50" s="35">
        <v>1.1522883443830565</v>
      </c>
      <c r="X50" s="46" t="s">
        <v>2</v>
      </c>
      <c r="Y50" s="174"/>
      <c r="Z50" s="169"/>
      <c r="AA50" s="163"/>
      <c r="AB50" s="175"/>
      <c r="AC50" s="176"/>
      <c r="AD50" s="177"/>
      <c r="AE50" s="170"/>
      <c r="AF50" s="169"/>
      <c r="AG50" s="162"/>
      <c r="AH50" s="162"/>
      <c r="AI50" s="170"/>
      <c r="AJ50" s="162"/>
      <c r="AK50" s="162"/>
      <c r="AL50" s="162"/>
      <c r="AM50" s="170"/>
    </row>
    <row r="51" spans="1:39" s="1" customFormat="1" x14ac:dyDescent="0.2">
      <c r="A51" s="38">
        <v>2</v>
      </c>
      <c r="B51" s="180" t="s">
        <v>96</v>
      </c>
      <c r="C51" s="48" t="s">
        <v>13</v>
      </c>
      <c r="D51" s="38" t="s">
        <v>60</v>
      </c>
      <c r="E51" s="38" t="s">
        <v>23</v>
      </c>
      <c r="F51" s="38" t="s">
        <v>56</v>
      </c>
      <c r="G51" s="38"/>
      <c r="H51" s="49"/>
      <c r="I51" s="49"/>
      <c r="J51" s="50" t="s">
        <v>15</v>
      </c>
      <c r="K51" s="51">
        <v>326537</v>
      </c>
      <c r="L51" s="52">
        <v>1878</v>
      </c>
      <c r="M51" s="10">
        <v>8</v>
      </c>
      <c r="N51" s="49">
        <v>324659</v>
      </c>
      <c r="O51" s="54">
        <f t="shared" si="6"/>
        <v>0.9942487375090725</v>
      </c>
      <c r="P51" s="31">
        <v>123</v>
      </c>
      <c r="Q51" s="139" t="s">
        <v>66</v>
      </c>
      <c r="R51" s="50" t="s">
        <v>2</v>
      </c>
      <c r="S51" s="61">
        <v>64</v>
      </c>
      <c r="T51" s="12">
        <v>7</v>
      </c>
      <c r="U51" s="12">
        <v>0</v>
      </c>
      <c r="V51" s="34">
        <f t="shared" si="7"/>
        <v>52</v>
      </c>
      <c r="W51" s="35">
        <v>0.96108193396963026</v>
      </c>
      <c r="X51" s="46" t="s">
        <v>2</v>
      </c>
      <c r="Y51" s="174"/>
      <c r="Z51" s="169"/>
      <c r="AA51" s="163"/>
      <c r="AB51" s="175"/>
      <c r="AC51" s="176"/>
      <c r="AD51" s="177"/>
      <c r="AE51" s="170"/>
      <c r="AF51" s="169"/>
      <c r="AG51" s="162"/>
      <c r="AH51" s="162"/>
      <c r="AI51" s="170"/>
      <c r="AJ51" s="162"/>
      <c r="AK51" s="162"/>
      <c r="AL51" s="162"/>
      <c r="AM51" s="170"/>
    </row>
    <row r="52" spans="1:39" s="1" customFormat="1" x14ac:dyDescent="0.2">
      <c r="A52" s="38">
        <v>4</v>
      </c>
      <c r="B52" s="180" t="s">
        <v>97</v>
      </c>
      <c r="C52" s="48" t="s">
        <v>13</v>
      </c>
      <c r="D52" s="38" t="s">
        <v>60</v>
      </c>
      <c r="E52" s="38" t="s">
        <v>23</v>
      </c>
      <c r="F52" s="38" t="s">
        <v>56</v>
      </c>
      <c r="G52" s="38"/>
      <c r="H52" s="49"/>
      <c r="I52" s="49"/>
      <c r="J52" s="50" t="s">
        <v>15</v>
      </c>
      <c r="K52" s="51">
        <v>394072</v>
      </c>
      <c r="L52" s="52">
        <v>2321</v>
      </c>
      <c r="M52" s="10">
        <v>1</v>
      </c>
      <c r="N52" s="49">
        <v>391751</v>
      </c>
      <c r="O52" s="54">
        <f t="shared" si="6"/>
        <v>0.99411021336202521</v>
      </c>
      <c r="P52" s="31">
        <v>143</v>
      </c>
      <c r="Q52" s="139" t="s">
        <v>66</v>
      </c>
      <c r="R52" s="50" t="s">
        <v>2</v>
      </c>
      <c r="S52" s="61">
        <v>72</v>
      </c>
      <c r="T52" s="12">
        <v>4</v>
      </c>
      <c r="U52" s="12">
        <v>0</v>
      </c>
      <c r="V52" s="34">
        <f t="shared" si="7"/>
        <v>67</v>
      </c>
      <c r="W52" s="35">
        <v>1.255272505103306</v>
      </c>
      <c r="X52" s="46" t="s">
        <v>2</v>
      </c>
      <c r="Y52" s="174"/>
      <c r="Z52" s="169"/>
      <c r="AA52" s="163"/>
      <c r="AB52" s="175"/>
      <c r="AC52" s="176"/>
      <c r="AD52" s="177"/>
      <c r="AE52" s="170"/>
      <c r="AF52" s="169"/>
      <c r="AG52" s="162"/>
      <c r="AH52" s="162"/>
      <c r="AI52" s="170"/>
      <c r="AJ52" s="162"/>
      <c r="AK52" s="162"/>
      <c r="AL52" s="162"/>
      <c r="AM52" s="170"/>
    </row>
    <row r="53" spans="1:39" s="1" customFormat="1" x14ac:dyDescent="0.2">
      <c r="A53" s="38">
        <v>2</v>
      </c>
      <c r="B53" s="180" t="s">
        <v>98</v>
      </c>
      <c r="C53" s="48" t="s">
        <v>13</v>
      </c>
      <c r="D53" s="38" t="s">
        <v>60</v>
      </c>
      <c r="E53" s="38" t="s">
        <v>23</v>
      </c>
      <c r="F53" s="38" t="s">
        <v>56</v>
      </c>
      <c r="G53" s="38"/>
      <c r="H53" s="49"/>
      <c r="I53" s="49"/>
      <c r="J53" s="50" t="s">
        <v>14</v>
      </c>
      <c r="K53" s="51">
        <v>286045</v>
      </c>
      <c r="L53" s="52">
        <v>2773</v>
      </c>
      <c r="M53" s="10">
        <v>4</v>
      </c>
      <c r="N53" s="49">
        <v>283272</v>
      </c>
      <c r="O53" s="54">
        <f t="shared" si="6"/>
        <v>0.99030572112779458</v>
      </c>
      <c r="P53" s="31">
        <v>107</v>
      </c>
      <c r="Q53" s="139" t="s">
        <v>66</v>
      </c>
      <c r="R53" s="50" t="s">
        <v>2</v>
      </c>
      <c r="S53" s="61">
        <v>63</v>
      </c>
      <c r="T53" s="12">
        <v>6</v>
      </c>
      <c r="U53" s="12">
        <v>0</v>
      </c>
      <c r="V53" s="34">
        <f t="shared" si="7"/>
        <v>38</v>
      </c>
      <c r="W53" s="35">
        <v>1.0211892990699381</v>
      </c>
      <c r="X53" s="46" t="s">
        <v>2</v>
      </c>
      <c r="Y53" s="174"/>
      <c r="Z53" s="169"/>
      <c r="AA53" s="163"/>
      <c r="AB53" s="175"/>
      <c r="AC53" s="176"/>
      <c r="AD53" s="177"/>
      <c r="AE53" s="170"/>
      <c r="AF53" s="169"/>
      <c r="AG53" s="162"/>
      <c r="AH53" s="162"/>
      <c r="AI53" s="170"/>
      <c r="AJ53" s="162"/>
      <c r="AK53" s="162"/>
      <c r="AL53" s="162"/>
      <c r="AM53" s="170"/>
    </row>
    <row r="54" spans="1:39" s="1" customFormat="1" x14ac:dyDescent="0.2">
      <c r="A54" s="38">
        <v>2</v>
      </c>
      <c r="B54" s="180" t="s">
        <v>99</v>
      </c>
      <c r="C54" s="48" t="s">
        <v>13</v>
      </c>
      <c r="D54" s="38" t="s">
        <v>60</v>
      </c>
      <c r="E54" s="38" t="s">
        <v>23</v>
      </c>
      <c r="F54" s="38" t="s">
        <v>56</v>
      </c>
      <c r="G54" s="38"/>
      <c r="H54" s="49"/>
      <c r="I54" s="49"/>
      <c r="J54" s="50" t="s">
        <v>16</v>
      </c>
      <c r="K54" s="51">
        <v>346288</v>
      </c>
      <c r="L54" s="52">
        <v>3044</v>
      </c>
      <c r="M54" s="10">
        <v>17</v>
      </c>
      <c r="N54" s="49">
        <v>343244</v>
      </c>
      <c r="O54" s="54">
        <f t="shared" si="6"/>
        <v>0.99120962897934672</v>
      </c>
      <c r="P54" s="31">
        <v>114</v>
      </c>
      <c r="Q54" s="139" t="s">
        <v>66</v>
      </c>
      <c r="R54" s="50" t="s">
        <v>2</v>
      </c>
      <c r="S54" s="61">
        <v>66</v>
      </c>
      <c r="T54" s="12">
        <v>4</v>
      </c>
      <c r="U54" s="12">
        <v>0</v>
      </c>
      <c r="V54" s="34">
        <f t="shared" si="7"/>
        <v>44</v>
      </c>
      <c r="W54" s="35">
        <v>1.2174839442139063</v>
      </c>
      <c r="X54" s="46" t="s">
        <v>2</v>
      </c>
      <c r="Y54" s="174"/>
      <c r="Z54" s="169"/>
      <c r="AA54" s="163"/>
      <c r="AB54" s="175"/>
      <c r="AC54" s="176"/>
      <c r="AD54" s="177"/>
      <c r="AE54" s="170"/>
      <c r="AF54" s="169"/>
      <c r="AG54" s="162"/>
      <c r="AH54" s="162"/>
      <c r="AI54" s="170"/>
      <c r="AJ54" s="162"/>
      <c r="AK54" s="162"/>
      <c r="AL54" s="162"/>
      <c r="AM54" s="170"/>
    </row>
    <row r="55" spans="1:39" s="1" customFormat="1" x14ac:dyDescent="0.2">
      <c r="A55" s="38">
        <v>4</v>
      </c>
      <c r="B55" s="180" t="s">
        <v>100</v>
      </c>
      <c r="C55" s="48" t="s">
        <v>13</v>
      </c>
      <c r="D55" s="38" t="s">
        <v>60</v>
      </c>
      <c r="E55" s="38" t="s">
        <v>23</v>
      </c>
      <c r="F55" s="38" t="s">
        <v>56</v>
      </c>
      <c r="G55" s="38"/>
      <c r="H55" s="49"/>
      <c r="I55" s="49"/>
      <c r="J55" s="50" t="s">
        <v>12</v>
      </c>
      <c r="K55" s="51">
        <v>426867</v>
      </c>
      <c r="L55" s="52">
        <v>3070</v>
      </c>
      <c r="M55" s="10">
        <v>4</v>
      </c>
      <c r="N55" s="49">
        <v>423797</v>
      </c>
      <c r="O55" s="54">
        <f t="shared" si="6"/>
        <v>0.99280806433854107</v>
      </c>
      <c r="P55" s="31">
        <v>132</v>
      </c>
      <c r="Q55" s="139" t="s">
        <v>66</v>
      </c>
      <c r="R55" s="50" t="s">
        <v>2</v>
      </c>
      <c r="S55" s="61">
        <v>64</v>
      </c>
      <c r="T55" s="12">
        <v>5</v>
      </c>
      <c r="U55" s="12">
        <v>0</v>
      </c>
      <c r="V55" s="34">
        <f t="shared" si="7"/>
        <v>63</v>
      </c>
      <c r="W55" s="35">
        <v>1.1072099696478683</v>
      </c>
      <c r="X55" s="46" t="s">
        <v>2</v>
      </c>
      <c r="Y55" s="174"/>
      <c r="Z55" s="169"/>
      <c r="AA55" s="163"/>
      <c r="AB55" s="175"/>
      <c r="AC55" s="176"/>
      <c r="AD55" s="177"/>
      <c r="AE55" s="170"/>
      <c r="AF55" s="169"/>
      <c r="AG55" s="162"/>
      <c r="AH55" s="162"/>
      <c r="AI55" s="170"/>
      <c r="AJ55" s="162"/>
      <c r="AK55" s="162"/>
      <c r="AL55" s="162"/>
      <c r="AM55" s="170"/>
    </row>
    <row r="56" spans="1:39" s="1" customFormat="1" x14ac:dyDescent="0.2">
      <c r="A56" s="38">
        <v>2</v>
      </c>
      <c r="B56" s="180" t="s">
        <v>101</v>
      </c>
      <c r="C56" s="48" t="s">
        <v>49</v>
      </c>
      <c r="D56" s="38" t="s">
        <v>59</v>
      </c>
      <c r="E56" s="38" t="s">
        <v>23</v>
      </c>
      <c r="F56" s="38" t="s">
        <v>57</v>
      </c>
      <c r="G56" s="38"/>
      <c r="H56" s="49" t="s">
        <v>24</v>
      </c>
      <c r="I56" s="49"/>
      <c r="J56" s="50" t="s">
        <v>9</v>
      </c>
      <c r="K56" s="51">
        <v>572249</v>
      </c>
      <c r="L56" s="52">
        <v>565928</v>
      </c>
      <c r="M56" s="10">
        <v>5675</v>
      </c>
      <c r="N56" s="49">
        <v>50</v>
      </c>
      <c r="O56" s="65">
        <f t="shared" si="6"/>
        <v>8.7374551986984692E-5</v>
      </c>
      <c r="P56" s="31">
        <v>3</v>
      </c>
      <c r="Q56" s="66"/>
      <c r="R56" s="56"/>
      <c r="S56" s="57"/>
      <c r="T56" s="58"/>
      <c r="U56" s="58"/>
      <c r="V56" s="59"/>
      <c r="W56" s="67"/>
      <c r="X56" s="68"/>
      <c r="Y56" s="105">
        <v>976048</v>
      </c>
      <c r="Z56" s="124">
        <v>964369</v>
      </c>
      <c r="AA56" s="129">
        <v>44</v>
      </c>
      <c r="AB56" s="130">
        <v>10733</v>
      </c>
      <c r="AC56" s="131">
        <v>5</v>
      </c>
      <c r="AD56" s="125"/>
      <c r="AE56" s="126"/>
      <c r="AF56" s="112"/>
      <c r="AG56" s="114"/>
      <c r="AH56" s="114"/>
      <c r="AI56" s="113"/>
      <c r="AJ56" s="114"/>
      <c r="AK56" s="114"/>
      <c r="AL56" s="112"/>
      <c r="AM56" s="113"/>
    </row>
    <row r="57" spans="1:39" s="1" customFormat="1" x14ac:dyDescent="0.2">
      <c r="A57" s="38">
        <v>2</v>
      </c>
      <c r="B57" s="180" t="s">
        <v>102</v>
      </c>
      <c r="C57" s="48" t="s">
        <v>49</v>
      </c>
      <c r="D57" s="38" t="s">
        <v>61</v>
      </c>
      <c r="E57" s="38" t="s">
        <v>23</v>
      </c>
      <c r="F57" s="38" t="s">
        <v>57</v>
      </c>
      <c r="G57" s="38"/>
      <c r="H57" s="49">
        <v>21.1</v>
      </c>
      <c r="I57" s="49"/>
      <c r="J57" s="50" t="s">
        <v>9</v>
      </c>
      <c r="K57" s="51">
        <v>719660</v>
      </c>
      <c r="L57" s="52">
        <v>706392</v>
      </c>
      <c r="M57" s="10">
        <v>9846</v>
      </c>
      <c r="N57" s="49">
        <v>3294</v>
      </c>
      <c r="O57" s="65">
        <f t="shared" si="6"/>
        <v>4.5771614373454131E-3</v>
      </c>
      <c r="P57" s="31">
        <v>856</v>
      </c>
      <c r="Q57" s="139" t="s">
        <v>66</v>
      </c>
      <c r="R57" s="50"/>
      <c r="S57" s="61">
        <v>227</v>
      </c>
      <c r="T57" s="12">
        <v>36</v>
      </c>
      <c r="U57" s="12">
        <v>0</v>
      </c>
      <c r="V57" s="34">
        <f>P57-S57-T57-U57</f>
        <v>593</v>
      </c>
      <c r="W57" s="35">
        <v>0.79972335642583547</v>
      </c>
      <c r="X57" s="46" t="s">
        <v>2</v>
      </c>
      <c r="Y57" s="105">
        <v>1764001</v>
      </c>
      <c r="Z57" s="124">
        <v>1731069</v>
      </c>
      <c r="AA57" s="129">
        <v>6393</v>
      </c>
      <c r="AB57" s="130">
        <v>25994</v>
      </c>
      <c r="AC57" s="131">
        <v>1286</v>
      </c>
      <c r="AD57" s="145"/>
      <c r="AE57" s="146" t="s">
        <v>2</v>
      </c>
      <c r="AF57" s="115">
        <v>700</v>
      </c>
      <c r="AG57" s="116">
        <v>80</v>
      </c>
      <c r="AH57" s="116">
        <v>0</v>
      </c>
      <c r="AI57" s="178">
        <f>AC57-AF57-AG57-AH57</f>
        <v>506</v>
      </c>
      <c r="AJ57" s="117">
        <v>0.94200805302231327</v>
      </c>
      <c r="AK57" s="151" t="s">
        <v>2</v>
      </c>
      <c r="AL57" s="144" t="s">
        <v>142</v>
      </c>
      <c r="AM57" s="138" t="s">
        <v>149</v>
      </c>
    </row>
    <row r="58" spans="1:39" s="1" customFormat="1" x14ac:dyDescent="0.2">
      <c r="A58" s="38">
        <v>2</v>
      </c>
      <c r="B58" s="180" t="s">
        <v>103</v>
      </c>
      <c r="C58" s="48" t="s">
        <v>49</v>
      </c>
      <c r="D58" s="38" t="s">
        <v>61</v>
      </c>
      <c r="E58" s="38" t="s">
        <v>23</v>
      </c>
      <c r="F58" s="38" t="s">
        <v>57</v>
      </c>
      <c r="G58" s="38"/>
      <c r="H58" s="49">
        <v>23.5</v>
      </c>
      <c r="I58" s="49"/>
      <c r="J58" s="50" t="s">
        <v>9</v>
      </c>
      <c r="K58" s="51">
        <v>1153039</v>
      </c>
      <c r="L58" s="52">
        <v>1120285</v>
      </c>
      <c r="M58" s="10">
        <v>19773</v>
      </c>
      <c r="N58" s="49">
        <v>12706</v>
      </c>
      <c r="O58" s="65">
        <f t="shared" si="6"/>
        <v>1.1019575226857028E-2</v>
      </c>
      <c r="P58" s="31">
        <v>2896</v>
      </c>
      <c r="Q58" s="139" t="s">
        <v>2</v>
      </c>
      <c r="R58" s="50" t="s">
        <v>63</v>
      </c>
      <c r="S58" s="61">
        <v>416</v>
      </c>
      <c r="T58" s="12">
        <v>718</v>
      </c>
      <c r="U58" s="12">
        <v>2</v>
      </c>
      <c r="V58" s="34">
        <f>P58-S58-T58-U58</f>
        <v>1760</v>
      </c>
      <c r="W58" s="35">
        <v>-0.23703111361555759</v>
      </c>
      <c r="X58" s="42" t="s">
        <v>63</v>
      </c>
      <c r="Y58" s="174"/>
      <c r="Z58" s="169"/>
      <c r="AA58" s="162"/>
      <c r="AB58" s="170"/>
      <c r="AC58" s="174"/>
      <c r="AD58" s="169"/>
      <c r="AE58" s="170"/>
      <c r="AF58" s="169"/>
      <c r="AG58" s="162"/>
      <c r="AH58" s="162"/>
      <c r="AI58" s="170"/>
      <c r="AJ58" s="162"/>
      <c r="AK58" s="162"/>
      <c r="AL58" s="162"/>
      <c r="AM58" s="170"/>
    </row>
    <row r="59" spans="1:39" s="1" customFormat="1" x14ac:dyDescent="0.2">
      <c r="A59" s="38">
        <v>2</v>
      </c>
      <c r="B59" s="180" t="s">
        <v>128</v>
      </c>
      <c r="C59" s="48" t="s">
        <v>5</v>
      </c>
      <c r="D59" s="38" t="s">
        <v>61</v>
      </c>
      <c r="E59" s="38" t="s">
        <v>23</v>
      </c>
      <c r="F59" s="38" t="s">
        <v>57</v>
      </c>
      <c r="G59" s="38"/>
      <c r="H59" s="49">
        <v>36.43</v>
      </c>
      <c r="I59" s="49" t="s">
        <v>2</v>
      </c>
      <c r="J59" s="50" t="s">
        <v>133</v>
      </c>
      <c r="K59" s="51">
        <v>409396</v>
      </c>
      <c r="L59" s="69">
        <v>404971</v>
      </c>
      <c r="M59" s="10">
        <v>3642</v>
      </c>
      <c r="N59" s="49">
        <v>71</v>
      </c>
      <c r="O59" s="65">
        <f t="shared" si="6"/>
        <v>1.7342621813598569E-4</v>
      </c>
      <c r="P59" s="31">
        <v>15</v>
      </c>
      <c r="Q59" s="139" t="s">
        <v>2</v>
      </c>
      <c r="R59" s="50" t="s">
        <v>2</v>
      </c>
      <c r="S59" s="61">
        <v>0</v>
      </c>
      <c r="T59" s="12">
        <v>0</v>
      </c>
      <c r="U59" s="12">
        <v>0</v>
      </c>
      <c r="V59" s="34">
        <f>P59-S59-T59-U59</f>
        <v>15</v>
      </c>
      <c r="W59" s="35"/>
      <c r="X59" s="70"/>
      <c r="Y59" s="174"/>
      <c r="Z59" s="169"/>
      <c r="AA59" s="162"/>
      <c r="AB59" s="170"/>
      <c r="AC59" s="174"/>
      <c r="AD59" s="169"/>
      <c r="AE59" s="170"/>
      <c r="AF59" s="169"/>
      <c r="AG59" s="162"/>
      <c r="AH59" s="162"/>
      <c r="AI59" s="170"/>
      <c r="AJ59" s="162"/>
      <c r="AK59" s="162"/>
      <c r="AL59" s="162"/>
      <c r="AM59" s="170"/>
    </row>
    <row r="60" spans="1:39" s="1" customFormat="1" x14ac:dyDescent="0.2">
      <c r="A60" s="38">
        <v>3</v>
      </c>
      <c r="B60" s="180" t="s">
        <v>129</v>
      </c>
      <c r="C60" s="48" t="s">
        <v>5</v>
      </c>
      <c r="D60" s="38" t="s">
        <v>61</v>
      </c>
      <c r="E60" s="38" t="s">
        <v>23</v>
      </c>
      <c r="F60" s="38" t="s">
        <v>57</v>
      </c>
      <c r="G60" s="38"/>
      <c r="H60" s="49">
        <v>36.17</v>
      </c>
      <c r="I60" s="49" t="s">
        <v>2</v>
      </c>
      <c r="J60" s="50" t="s">
        <v>133</v>
      </c>
      <c r="K60" s="51">
        <v>575847</v>
      </c>
      <c r="L60" s="69">
        <v>572114</v>
      </c>
      <c r="M60" s="10">
        <v>3467</v>
      </c>
      <c r="N60" s="49">
        <v>62</v>
      </c>
      <c r="O60" s="65">
        <f t="shared" si="6"/>
        <v>1.0766748806540626E-4</v>
      </c>
      <c r="P60" s="31">
        <v>9</v>
      </c>
      <c r="Q60" s="139" t="s">
        <v>2</v>
      </c>
      <c r="R60" s="50"/>
      <c r="S60" s="61">
        <v>2</v>
      </c>
      <c r="T60" s="12">
        <v>0</v>
      </c>
      <c r="U60" s="12">
        <v>0</v>
      </c>
      <c r="V60" s="34">
        <f>P60-S60-T60-U60</f>
        <v>7</v>
      </c>
      <c r="W60" s="35"/>
      <c r="X60" s="70"/>
      <c r="Y60" s="174"/>
      <c r="Z60" s="169"/>
      <c r="AA60" s="162"/>
      <c r="AB60" s="170"/>
      <c r="AC60" s="174"/>
      <c r="AD60" s="169"/>
      <c r="AE60" s="170"/>
      <c r="AF60" s="169"/>
      <c r="AG60" s="162"/>
      <c r="AH60" s="162"/>
      <c r="AI60" s="170"/>
      <c r="AJ60" s="162"/>
      <c r="AK60" s="162"/>
      <c r="AL60" s="162"/>
      <c r="AM60" s="170"/>
    </row>
    <row r="61" spans="1:39" s="1" customFormat="1" x14ac:dyDescent="0.2">
      <c r="A61" s="38">
        <v>3</v>
      </c>
      <c r="B61" s="180" t="s">
        <v>104</v>
      </c>
      <c r="C61" s="48" t="s">
        <v>5</v>
      </c>
      <c r="D61" s="38" t="s">
        <v>59</v>
      </c>
      <c r="E61" s="38" t="s">
        <v>23</v>
      </c>
      <c r="F61" s="38" t="s">
        <v>57</v>
      </c>
      <c r="G61" s="38"/>
      <c r="H61" s="49" t="s">
        <v>24</v>
      </c>
      <c r="I61" s="49"/>
      <c r="J61" s="50" t="s">
        <v>12</v>
      </c>
      <c r="K61" s="51">
        <v>705027</v>
      </c>
      <c r="L61" s="69">
        <v>689020</v>
      </c>
      <c r="M61" s="10">
        <v>15429</v>
      </c>
      <c r="N61" s="49">
        <v>29</v>
      </c>
      <c r="O61" s="65">
        <f t="shared" si="6"/>
        <v>4.113317645990863E-5</v>
      </c>
      <c r="P61" s="31">
        <v>3</v>
      </c>
      <c r="Q61" s="140"/>
      <c r="R61" s="141"/>
      <c r="S61" s="57"/>
      <c r="T61" s="58"/>
      <c r="U61" s="58"/>
      <c r="V61" s="59"/>
      <c r="W61" s="67"/>
      <c r="X61" s="71"/>
      <c r="Y61" s="105">
        <v>2088839</v>
      </c>
      <c r="Z61" s="124">
        <v>2034185</v>
      </c>
      <c r="AA61" s="129">
        <v>95</v>
      </c>
      <c r="AB61" s="130">
        <v>52095</v>
      </c>
      <c r="AC61" s="131">
        <v>3</v>
      </c>
      <c r="AD61" s="147"/>
      <c r="AE61" s="148"/>
      <c r="AF61" s="112"/>
      <c r="AG61" s="114"/>
      <c r="AH61" s="114"/>
      <c r="AI61" s="113"/>
      <c r="AJ61" s="114"/>
      <c r="AK61" s="152"/>
      <c r="AL61" s="112"/>
      <c r="AM61" s="113"/>
    </row>
    <row r="62" spans="1:39" s="1" customFormat="1" x14ac:dyDescent="0.2">
      <c r="A62" s="38">
        <v>3</v>
      </c>
      <c r="B62" s="180" t="s">
        <v>105</v>
      </c>
      <c r="C62" s="48" t="s">
        <v>5</v>
      </c>
      <c r="D62" s="38" t="s">
        <v>61</v>
      </c>
      <c r="E62" s="38" t="s">
        <v>23</v>
      </c>
      <c r="F62" s="38" t="s">
        <v>57</v>
      </c>
      <c r="G62" s="38"/>
      <c r="H62" s="49">
        <v>22.6</v>
      </c>
      <c r="I62" s="49" t="s">
        <v>2</v>
      </c>
      <c r="J62" s="50" t="s">
        <v>12</v>
      </c>
      <c r="K62" s="51">
        <v>418700</v>
      </c>
      <c r="L62" s="69">
        <v>412838</v>
      </c>
      <c r="M62" s="10">
        <v>5085</v>
      </c>
      <c r="N62" s="49">
        <v>113</v>
      </c>
      <c r="O62" s="65">
        <f t="shared" si="6"/>
        <v>2.69882971101027E-4</v>
      </c>
      <c r="P62" s="31">
        <v>25</v>
      </c>
      <c r="Q62" s="139" t="s">
        <v>2</v>
      </c>
      <c r="R62" s="50" t="s">
        <v>2</v>
      </c>
      <c r="S62" s="61">
        <v>4</v>
      </c>
      <c r="T62" s="12">
        <v>0</v>
      </c>
      <c r="U62" s="12">
        <v>0</v>
      </c>
      <c r="V62" s="34">
        <f>P62-S62-T62-U62</f>
        <v>21</v>
      </c>
      <c r="W62" s="35"/>
      <c r="X62" s="70"/>
      <c r="Y62" s="105">
        <v>777739</v>
      </c>
      <c r="Z62" s="124">
        <v>768813</v>
      </c>
      <c r="AA62" s="129">
        <v>172</v>
      </c>
      <c r="AB62" s="130">
        <v>6595</v>
      </c>
      <c r="AC62" s="131">
        <v>22</v>
      </c>
      <c r="AD62" s="145"/>
      <c r="AE62" s="146" t="s">
        <v>2</v>
      </c>
      <c r="AF62" s="115">
        <v>11</v>
      </c>
      <c r="AG62" s="116">
        <v>0</v>
      </c>
      <c r="AH62" s="116">
        <v>0</v>
      </c>
      <c r="AI62" s="178">
        <f>AC62-AF62-AG62-AH62</f>
        <v>11</v>
      </c>
      <c r="AJ62" s="117"/>
      <c r="AK62" s="151" t="s">
        <v>2</v>
      </c>
      <c r="AL62" s="106" t="s">
        <v>143</v>
      </c>
      <c r="AM62" s="136" t="s">
        <v>150</v>
      </c>
    </row>
    <row r="63" spans="1:39" s="1" customFormat="1" x14ac:dyDescent="0.2">
      <c r="A63" s="38">
        <v>3</v>
      </c>
      <c r="B63" s="180" t="s">
        <v>106</v>
      </c>
      <c r="C63" s="48" t="s">
        <v>5</v>
      </c>
      <c r="D63" s="38" t="s">
        <v>59</v>
      </c>
      <c r="E63" s="38" t="s">
        <v>23</v>
      </c>
      <c r="F63" s="38" t="s">
        <v>57</v>
      </c>
      <c r="G63" s="38"/>
      <c r="H63" s="49" t="s">
        <v>24</v>
      </c>
      <c r="I63" s="49"/>
      <c r="J63" s="50" t="s">
        <v>64</v>
      </c>
      <c r="K63" s="51">
        <v>1062564</v>
      </c>
      <c r="L63" s="69">
        <v>1056762</v>
      </c>
      <c r="M63" s="10">
        <v>5095</v>
      </c>
      <c r="N63" s="49">
        <v>42</v>
      </c>
      <c r="O63" s="65">
        <f t="shared" si="6"/>
        <v>3.9527030842377497E-5</v>
      </c>
      <c r="P63" s="31">
        <v>7</v>
      </c>
      <c r="Q63" s="140"/>
      <c r="R63" s="141"/>
      <c r="S63" s="57"/>
      <c r="T63" s="58"/>
      <c r="U63" s="58"/>
      <c r="V63" s="59"/>
      <c r="W63" s="67"/>
      <c r="X63" s="71"/>
      <c r="Y63" s="174"/>
      <c r="Z63" s="169"/>
      <c r="AA63" s="162"/>
      <c r="AB63" s="170"/>
      <c r="AC63" s="174"/>
      <c r="AD63" s="169"/>
      <c r="AE63" s="170"/>
      <c r="AF63" s="169"/>
      <c r="AG63" s="162"/>
      <c r="AH63" s="162"/>
      <c r="AI63" s="170"/>
      <c r="AJ63" s="164"/>
      <c r="AK63" s="162"/>
      <c r="AL63" s="162"/>
      <c r="AM63" s="170"/>
    </row>
    <row r="64" spans="1:39" s="1" customFormat="1" x14ac:dyDescent="0.2">
      <c r="A64" s="38">
        <v>1</v>
      </c>
      <c r="B64" s="180" t="s">
        <v>107</v>
      </c>
      <c r="C64" s="48" t="s">
        <v>5</v>
      </c>
      <c r="D64" s="38" t="s">
        <v>61</v>
      </c>
      <c r="E64" s="38" t="s">
        <v>23</v>
      </c>
      <c r="F64" s="38" t="s">
        <v>57</v>
      </c>
      <c r="G64" s="38"/>
      <c r="H64" s="49">
        <v>26.39</v>
      </c>
      <c r="I64" s="49" t="s">
        <v>1</v>
      </c>
      <c r="J64" s="50" t="s">
        <v>64</v>
      </c>
      <c r="K64" s="51">
        <v>602913</v>
      </c>
      <c r="L64" s="52">
        <v>596098</v>
      </c>
      <c r="M64" s="10">
        <v>4105</v>
      </c>
      <c r="N64" s="49">
        <v>1480</v>
      </c>
      <c r="O64" s="72">
        <f t="shared" si="6"/>
        <v>2.4547488609467701E-3</v>
      </c>
      <c r="P64" s="31">
        <v>313</v>
      </c>
      <c r="Q64" s="139" t="s">
        <v>1</v>
      </c>
      <c r="R64" s="50"/>
      <c r="S64" s="61">
        <v>26</v>
      </c>
      <c r="T64" s="12">
        <v>10</v>
      </c>
      <c r="U64" s="12">
        <v>52</v>
      </c>
      <c r="V64" s="34">
        <f t="shared" ref="V64:V70" si="8">P64-S64-T64-U64</f>
        <v>225</v>
      </c>
      <c r="W64" s="35"/>
      <c r="X64" s="73" t="s">
        <v>1</v>
      </c>
      <c r="Y64" s="105">
        <v>409601</v>
      </c>
      <c r="Z64" s="124">
        <v>404137</v>
      </c>
      <c r="AA64" s="129">
        <v>940</v>
      </c>
      <c r="AB64" s="130">
        <v>3170</v>
      </c>
      <c r="AC64" s="131">
        <v>181</v>
      </c>
      <c r="AD64" s="145" t="s">
        <v>1</v>
      </c>
      <c r="AE64" s="146"/>
      <c r="AF64" s="115">
        <v>16</v>
      </c>
      <c r="AG64" s="116">
        <v>6</v>
      </c>
      <c r="AH64" s="116">
        <v>48</v>
      </c>
      <c r="AI64" s="178">
        <f>AC64-AF64-AG64-AH64</f>
        <v>111</v>
      </c>
      <c r="AJ64" s="117"/>
      <c r="AK64" s="151" t="s">
        <v>1</v>
      </c>
      <c r="AL64" s="137" t="s">
        <v>144</v>
      </c>
      <c r="AM64" s="138" t="s">
        <v>151</v>
      </c>
    </row>
    <row r="65" spans="1:39" x14ac:dyDescent="0.2">
      <c r="A65" s="7">
        <v>1</v>
      </c>
      <c r="B65" s="180" t="s">
        <v>108</v>
      </c>
      <c r="C65" s="26" t="s">
        <v>5</v>
      </c>
      <c r="D65" s="7" t="s">
        <v>61</v>
      </c>
      <c r="E65" s="7" t="s">
        <v>23</v>
      </c>
      <c r="F65" s="7" t="s">
        <v>57</v>
      </c>
      <c r="H65" s="8">
        <v>29.37</v>
      </c>
      <c r="I65" s="8" t="s">
        <v>2</v>
      </c>
      <c r="J65" s="27" t="s">
        <v>64</v>
      </c>
      <c r="K65" s="74">
        <v>255524</v>
      </c>
      <c r="L65" s="39">
        <v>251213</v>
      </c>
      <c r="M65" s="10">
        <v>2077</v>
      </c>
      <c r="N65" s="8">
        <v>1896</v>
      </c>
      <c r="O65" s="72">
        <f t="shared" si="6"/>
        <v>7.4200466492384274E-3</v>
      </c>
      <c r="P65" s="31">
        <v>183</v>
      </c>
      <c r="Q65" s="139" t="s">
        <v>2</v>
      </c>
      <c r="R65" s="27" t="s">
        <v>2</v>
      </c>
      <c r="S65" s="33">
        <v>38</v>
      </c>
      <c r="T65" s="11">
        <v>12</v>
      </c>
      <c r="U65" s="11">
        <v>0</v>
      </c>
      <c r="V65" s="34">
        <f t="shared" si="8"/>
        <v>133</v>
      </c>
      <c r="W65" s="35">
        <v>0.50060235056918534</v>
      </c>
      <c r="X65" s="46" t="s">
        <v>2</v>
      </c>
      <c r="Y65" s="105">
        <v>265389</v>
      </c>
      <c r="Z65" s="124">
        <v>260285</v>
      </c>
      <c r="AA65" s="129">
        <v>2102</v>
      </c>
      <c r="AB65" s="130">
        <v>2450</v>
      </c>
      <c r="AC65" s="131">
        <v>67</v>
      </c>
      <c r="AD65" s="145" t="s">
        <v>2</v>
      </c>
      <c r="AE65" s="146"/>
      <c r="AF65" s="115">
        <v>23</v>
      </c>
      <c r="AG65" s="116">
        <v>14</v>
      </c>
      <c r="AH65" s="116">
        <v>0</v>
      </c>
      <c r="AI65" s="178">
        <f>AC65-AF65-AG65-AH65</f>
        <v>30</v>
      </c>
      <c r="AJ65" s="117">
        <v>0.21559980033935483</v>
      </c>
      <c r="AK65" s="151" t="s">
        <v>2</v>
      </c>
      <c r="AL65" s="106" t="s">
        <v>145</v>
      </c>
      <c r="AM65" s="136" t="s">
        <v>152</v>
      </c>
    </row>
    <row r="66" spans="1:39" x14ac:dyDescent="0.2">
      <c r="A66" s="7">
        <v>3</v>
      </c>
      <c r="B66" s="180" t="s">
        <v>109</v>
      </c>
      <c r="C66" s="26" t="s">
        <v>5</v>
      </c>
      <c r="D66" s="7" t="s">
        <v>61</v>
      </c>
      <c r="E66" s="7" t="s">
        <v>23</v>
      </c>
      <c r="F66" s="7" t="s">
        <v>57</v>
      </c>
      <c r="H66" s="8">
        <v>33.25</v>
      </c>
      <c r="I66" s="8" t="s">
        <v>2</v>
      </c>
      <c r="J66" s="27" t="s">
        <v>64</v>
      </c>
      <c r="K66" s="74">
        <v>1335449</v>
      </c>
      <c r="L66" s="39">
        <v>1331549</v>
      </c>
      <c r="M66" s="10">
        <v>3215</v>
      </c>
      <c r="N66" s="8">
        <v>103</v>
      </c>
      <c r="O66" s="72">
        <f t="shared" si="6"/>
        <v>7.7127617752531172E-5</v>
      </c>
      <c r="P66" s="75">
        <v>15</v>
      </c>
      <c r="Q66" s="139" t="s">
        <v>2</v>
      </c>
      <c r="R66" s="27" t="s">
        <v>2</v>
      </c>
      <c r="S66" s="33">
        <v>2</v>
      </c>
      <c r="T66" s="11">
        <v>0</v>
      </c>
      <c r="U66" s="11">
        <v>0</v>
      </c>
      <c r="V66" s="34">
        <f t="shared" si="8"/>
        <v>13</v>
      </c>
      <c r="W66" s="35"/>
      <c r="X66" s="70"/>
      <c r="Y66" s="174"/>
      <c r="Z66" s="169"/>
      <c r="AA66" s="162"/>
      <c r="AB66" s="170"/>
      <c r="AC66" s="174"/>
      <c r="AD66" s="169"/>
      <c r="AE66" s="170"/>
      <c r="AF66" s="169"/>
      <c r="AG66" s="162"/>
      <c r="AH66" s="162"/>
      <c r="AI66" s="170"/>
      <c r="AJ66" s="164"/>
      <c r="AK66" s="162"/>
      <c r="AL66" s="162"/>
      <c r="AM66" s="170"/>
    </row>
    <row r="67" spans="1:39" x14ac:dyDescent="0.2">
      <c r="A67" s="7">
        <v>2</v>
      </c>
      <c r="B67" s="180" t="s">
        <v>74</v>
      </c>
      <c r="C67" s="26" t="s">
        <v>13</v>
      </c>
      <c r="D67" s="7" t="s">
        <v>61</v>
      </c>
      <c r="E67" s="7" t="s">
        <v>23</v>
      </c>
      <c r="F67" s="7" t="s">
        <v>57</v>
      </c>
      <c r="H67" s="8" t="s">
        <v>23</v>
      </c>
      <c r="J67" s="50" t="s">
        <v>14</v>
      </c>
      <c r="K67" s="74">
        <v>726743</v>
      </c>
      <c r="L67" s="39">
        <v>705182</v>
      </c>
      <c r="M67" s="10">
        <v>18766</v>
      </c>
      <c r="N67" s="8">
        <v>2413</v>
      </c>
      <c r="O67" s="72">
        <f t="shared" si="6"/>
        <v>3.3202934187188593E-3</v>
      </c>
      <c r="P67" s="31">
        <v>744</v>
      </c>
      <c r="Q67" s="139" t="s">
        <v>66</v>
      </c>
      <c r="R67" s="27" t="s">
        <v>2</v>
      </c>
      <c r="S67" s="33">
        <v>219</v>
      </c>
      <c r="T67" s="11">
        <v>24</v>
      </c>
      <c r="U67" s="11">
        <v>1</v>
      </c>
      <c r="V67" s="34">
        <f t="shared" si="8"/>
        <v>500</v>
      </c>
      <c r="W67" s="35">
        <v>0.96023287312851235</v>
      </c>
      <c r="X67" s="76" t="s">
        <v>2</v>
      </c>
      <c r="Y67" s="174"/>
      <c r="Z67" s="169"/>
      <c r="AA67" s="162"/>
      <c r="AB67" s="170"/>
      <c r="AC67" s="174"/>
      <c r="AD67" s="169"/>
      <c r="AE67" s="170"/>
      <c r="AF67" s="169"/>
      <c r="AG67" s="162"/>
      <c r="AH67" s="162"/>
      <c r="AI67" s="170"/>
      <c r="AJ67" s="164"/>
      <c r="AK67" s="162"/>
      <c r="AL67" s="162"/>
      <c r="AM67" s="170"/>
    </row>
    <row r="68" spans="1:39" x14ac:dyDescent="0.2">
      <c r="A68" s="7">
        <v>4</v>
      </c>
      <c r="B68" s="180" t="s">
        <v>75</v>
      </c>
      <c r="C68" s="26" t="s">
        <v>13</v>
      </c>
      <c r="D68" s="7" t="s">
        <v>61</v>
      </c>
      <c r="E68" s="7" t="s">
        <v>23</v>
      </c>
      <c r="F68" s="7" t="s">
        <v>57</v>
      </c>
      <c r="H68" s="12" t="s">
        <v>25</v>
      </c>
      <c r="J68" s="50" t="s">
        <v>14</v>
      </c>
      <c r="K68" s="74">
        <v>479600</v>
      </c>
      <c r="L68" s="39">
        <v>464112</v>
      </c>
      <c r="M68" s="10">
        <v>11553</v>
      </c>
      <c r="N68" s="8">
        <v>3494</v>
      </c>
      <c r="O68" s="72">
        <f t="shared" si="6"/>
        <v>7.2852376980817347E-3</v>
      </c>
      <c r="P68" s="31">
        <v>934</v>
      </c>
      <c r="Q68" s="139" t="s">
        <v>66</v>
      </c>
      <c r="R68" s="27"/>
      <c r="S68" s="33">
        <v>281</v>
      </c>
      <c r="T68" s="11">
        <v>12</v>
      </c>
      <c r="U68" s="11">
        <v>2</v>
      </c>
      <c r="V68" s="34">
        <f t="shared" si="8"/>
        <v>639</v>
      </c>
      <c r="W68" s="35">
        <v>1.3695250738574551</v>
      </c>
      <c r="X68" s="76" t="s">
        <v>2</v>
      </c>
      <c r="Y68" s="174"/>
      <c r="Z68" s="169"/>
      <c r="AA68" s="162"/>
      <c r="AB68" s="170"/>
      <c r="AC68" s="174"/>
      <c r="AD68" s="169"/>
      <c r="AE68" s="170"/>
      <c r="AF68" s="169"/>
      <c r="AG68" s="162"/>
      <c r="AH68" s="162"/>
      <c r="AI68" s="170"/>
      <c r="AJ68" s="162"/>
      <c r="AK68" s="162"/>
      <c r="AL68" s="162"/>
      <c r="AM68" s="170"/>
    </row>
    <row r="69" spans="1:39" x14ac:dyDescent="0.2">
      <c r="A69" s="7">
        <v>4</v>
      </c>
      <c r="B69" s="180" t="s">
        <v>76</v>
      </c>
      <c r="C69" s="26" t="s">
        <v>13</v>
      </c>
      <c r="D69" s="7" t="s">
        <v>61</v>
      </c>
      <c r="E69" s="7" t="s">
        <v>23</v>
      </c>
      <c r="F69" s="7" t="s">
        <v>57</v>
      </c>
      <c r="H69" s="12" t="s">
        <v>26</v>
      </c>
      <c r="J69" s="50" t="s">
        <v>14</v>
      </c>
      <c r="K69" s="74">
        <v>371382</v>
      </c>
      <c r="L69" s="39">
        <v>361897</v>
      </c>
      <c r="M69" s="10">
        <v>8419</v>
      </c>
      <c r="N69" s="8">
        <v>770</v>
      </c>
      <c r="O69" s="72">
        <f t="shared" si="6"/>
        <v>2.0733368876251408E-3</v>
      </c>
      <c r="P69" s="31">
        <v>190</v>
      </c>
      <c r="Q69" s="139" t="s">
        <v>66</v>
      </c>
      <c r="R69" s="27" t="s">
        <v>2</v>
      </c>
      <c r="S69" s="33">
        <v>75</v>
      </c>
      <c r="T69" s="11">
        <v>2</v>
      </c>
      <c r="U69" s="11">
        <v>0</v>
      </c>
      <c r="V69" s="34">
        <f t="shared" si="8"/>
        <v>113</v>
      </c>
      <c r="W69" s="35">
        <v>1.5740312677277188</v>
      </c>
      <c r="X69" s="76" t="s">
        <v>2</v>
      </c>
      <c r="Y69" s="174"/>
      <c r="Z69" s="169"/>
      <c r="AA69" s="162"/>
      <c r="AB69" s="170"/>
      <c r="AC69" s="174"/>
      <c r="AD69" s="169"/>
      <c r="AE69" s="170"/>
      <c r="AF69" s="169"/>
      <c r="AG69" s="162"/>
      <c r="AH69" s="162"/>
      <c r="AI69" s="170"/>
      <c r="AJ69" s="162"/>
      <c r="AK69" s="162"/>
      <c r="AL69" s="162"/>
      <c r="AM69" s="170"/>
    </row>
    <row r="70" spans="1:39" x14ac:dyDescent="0.2">
      <c r="A70" s="7">
        <v>4</v>
      </c>
      <c r="B70" s="180" t="s">
        <v>110</v>
      </c>
      <c r="C70" s="26" t="s">
        <v>13</v>
      </c>
      <c r="D70" s="7" t="s">
        <v>61</v>
      </c>
      <c r="E70" s="7" t="s">
        <v>23</v>
      </c>
      <c r="F70" s="7" t="s">
        <v>57</v>
      </c>
      <c r="H70" s="12">
        <v>35.49</v>
      </c>
      <c r="J70" s="50" t="s">
        <v>14</v>
      </c>
      <c r="K70" s="74">
        <v>635205</v>
      </c>
      <c r="L70" s="39">
        <v>624771</v>
      </c>
      <c r="M70" s="10">
        <v>9989</v>
      </c>
      <c r="N70" s="8">
        <v>133</v>
      </c>
      <c r="O70" s="72">
        <f t="shared" si="6"/>
        <v>2.0938122338457664E-4</v>
      </c>
      <c r="P70" s="31">
        <v>26</v>
      </c>
      <c r="Q70" s="139" t="s">
        <v>2</v>
      </c>
      <c r="R70" s="27" t="s">
        <v>2</v>
      </c>
      <c r="S70" s="33">
        <v>6</v>
      </c>
      <c r="T70" s="11">
        <v>0</v>
      </c>
      <c r="U70" s="11">
        <v>0</v>
      </c>
      <c r="V70" s="34">
        <f t="shared" si="8"/>
        <v>20</v>
      </c>
      <c r="W70" s="35"/>
      <c r="X70" s="70"/>
      <c r="Y70" s="105">
        <v>2170637</v>
      </c>
      <c r="Z70" s="124">
        <v>2133119</v>
      </c>
      <c r="AA70" s="129">
        <v>260</v>
      </c>
      <c r="AB70" s="130">
        <v>35577</v>
      </c>
      <c r="AC70" s="131">
        <v>37</v>
      </c>
      <c r="AD70" s="145"/>
      <c r="AE70" s="146" t="s">
        <v>2</v>
      </c>
      <c r="AF70" s="118">
        <v>18</v>
      </c>
      <c r="AG70" s="119">
        <v>1</v>
      </c>
      <c r="AH70" s="119">
        <v>0</v>
      </c>
      <c r="AI70" s="178">
        <f t="shared" ref="AI70" si="9">AC70-AF70-AG70-AH70</f>
        <v>18</v>
      </c>
      <c r="AJ70" s="117">
        <v>1.255272505103306</v>
      </c>
      <c r="AK70" s="151" t="s">
        <v>2</v>
      </c>
      <c r="AL70" s="106" t="s">
        <v>147</v>
      </c>
      <c r="AM70" s="136" t="s">
        <v>154</v>
      </c>
    </row>
    <row r="71" spans="1:39" x14ac:dyDescent="0.2">
      <c r="A71" s="7">
        <v>5</v>
      </c>
      <c r="B71" s="180" t="s">
        <v>111</v>
      </c>
      <c r="C71" s="26" t="s">
        <v>13</v>
      </c>
      <c r="D71" s="7" t="s">
        <v>61</v>
      </c>
      <c r="E71" s="7" t="s">
        <v>23</v>
      </c>
      <c r="F71" s="7" t="s">
        <v>57</v>
      </c>
      <c r="H71" s="77">
        <v>39.090000000000003</v>
      </c>
      <c r="J71" s="50" t="s">
        <v>14</v>
      </c>
      <c r="K71" s="74">
        <v>521039</v>
      </c>
      <c r="L71" s="39">
        <v>507027</v>
      </c>
      <c r="M71" s="10">
        <v>13623</v>
      </c>
      <c r="N71" s="8">
        <v>30</v>
      </c>
      <c r="O71" s="72">
        <f t="shared" si="6"/>
        <v>5.7577263890035103E-5</v>
      </c>
      <c r="P71" s="31">
        <v>1</v>
      </c>
      <c r="Q71" s="140"/>
      <c r="R71" s="141"/>
      <c r="S71" s="57"/>
      <c r="T71" s="58"/>
      <c r="U71" s="58"/>
      <c r="V71" s="59"/>
      <c r="W71" s="67"/>
      <c r="X71" s="71"/>
      <c r="Y71" s="174"/>
      <c r="Z71" s="169"/>
      <c r="AA71" s="162"/>
      <c r="AB71" s="170"/>
      <c r="AC71" s="174"/>
      <c r="AD71" s="169"/>
      <c r="AE71" s="170"/>
      <c r="AF71" s="169"/>
      <c r="AG71" s="162"/>
      <c r="AH71" s="162"/>
      <c r="AI71" s="170"/>
      <c r="AJ71" s="162"/>
      <c r="AK71" s="162"/>
      <c r="AL71" s="162"/>
      <c r="AM71" s="170"/>
    </row>
    <row r="72" spans="1:39" x14ac:dyDescent="0.2">
      <c r="A72" s="7">
        <v>5</v>
      </c>
      <c r="B72" s="180" t="s">
        <v>112</v>
      </c>
      <c r="C72" s="26" t="s">
        <v>13</v>
      </c>
      <c r="D72" s="7" t="s">
        <v>61</v>
      </c>
      <c r="E72" s="7" t="s">
        <v>23</v>
      </c>
      <c r="F72" s="7" t="s">
        <v>57</v>
      </c>
      <c r="H72" s="77" t="s">
        <v>30</v>
      </c>
      <c r="J72" s="50" t="s">
        <v>14</v>
      </c>
      <c r="K72" s="74">
        <v>496204</v>
      </c>
      <c r="L72" s="39">
        <v>481678</v>
      </c>
      <c r="M72" s="10">
        <v>14036</v>
      </c>
      <c r="N72" s="8">
        <v>30</v>
      </c>
      <c r="O72" s="72">
        <f t="shared" si="6"/>
        <v>6.0459004764169573E-5</v>
      </c>
      <c r="P72" s="31">
        <v>4</v>
      </c>
      <c r="Q72" s="139" t="s">
        <v>66</v>
      </c>
      <c r="R72" s="27" t="s">
        <v>2</v>
      </c>
      <c r="S72" s="33">
        <v>1</v>
      </c>
      <c r="T72" s="11">
        <v>0</v>
      </c>
      <c r="U72" s="11">
        <v>0</v>
      </c>
      <c r="V72" s="34">
        <f t="shared" ref="V72:V82" si="10">P72-S72-T72-U72</f>
        <v>3</v>
      </c>
      <c r="W72" s="35"/>
      <c r="X72" s="70"/>
      <c r="Y72" s="174"/>
      <c r="Z72" s="169"/>
      <c r="AA72" s="162"/>
      <c r="AB72" s="170"/>
      <c r="AC72" s="174"/>
      <c r="AD72" s="169"/>
      <c r="AE72" s="170"/>
      <c r="AF72" s="169"/>
      <c r="AG72" s="162"/>
      <c r="AH72" s="162"/>
      <c r="AI72" s="170"/>
      <c r="AJ72" s="162"/>
      <c r="AK72" s="162"/>
      <c r="AL72" s="162"/>
      <c r="AM72" s="170"/>
    </row>
    <row r="73" spans="1:39" x14ac:dyDescent="0.2">
      <c r="A73" s="7">
        <v>5</v>
      </c>
      <c r="B73" s="180" t="s">
        <v>113</v>
      </c>
      <c r="C73" s="26" t="s">
        <v>13</v>
      </c>
      <c r="D73" s="7" t="s">
        <v>61</v>
      </c>
      <c r="E73" s="7" t="s">
        <v>23</v>
      </c>
      <c r="F73" s="7" t="s">
        <v>57</v>
      </c>
      <c r="H73" s="49">
        <v>33.92</v>
      </c>
      <c r="J73" s="50" t="s">
        <v>14</v>
      </c>
      <c r="K73" s="74">
        <v>470339</v>
      </c>
      <c r="L73" s="39">
        <v>460056</v>
      </c>
      <c r="M73" s="10">
        <v>9889</v>
      </c>
      <c r="N73" s="8">
        <v>21</v>
      </c>
      <c r="O73" s="72">
        <f t="shared" si="6"/>
        <v>4.4648647039688393E-5</v>
      </c>
      <c r="P73" s="31">
        <v>2</v>
      </c>
      <c r="Q73" s="139" t="s">
        <v>66</v>
      </c>
      <c r="R73" s="27" t="s">
        <v>2</v>
      </c>
      <c r="S73" s="33">
        <v>1</v>
      </c>
      <c r="T73" s="11">
        <v>0</v>
      </c>
      <c r="U73" s="11">
        <v>0</v>
      </c>
      <c r="V73" s="34">
        <f t="shared" si="10"/>
        <v>1</v>
      </c>
      <c r="W73" s="35"/>
      <c r="X73" s="70"/>
      <c r="Y73" s="174"/>
      <c r="Z73" s="169"/>
      <c r="AA73" s="162"/>
      <c r="AB73" s="170"/>
      <c r="AC73" s="174"/>
      <c r="AD73" s="169"/>
      <c r="AE73" s="170"/>
      <c r="AF73" s="169"/>
      <c r="AG73" s="162"/>
      <c r="AH73" s="162"/>
      <c r="AI73" s="170"/>
      <c r="AJ73" s="162"/>
      <c r="AK73" s="162"/>
      <c r="AL73" s="162"/>
      <c r="AM73" s="170"/>
    </row>
    <row r="74" spans="1:39" ht="17" thickBot="1" x14ac:dyDescent="0.25">
      <c r="A74" s="7">
        <v>5</v>
      </c>
      <c r="B74" s="180" t="s">
        <v>114</v>
      </c>
      <c r="C74" s="26" t="s">
        <v>13</v>
      </c>
      <c r="D74" s="7" t="s">
        <v>61</v>
      </c>
      <c r="E74" s="7" t="s">
        <v>23</v>
      </c>
      <c r="F74" s="7" t="s">
        <v>57</v>
      </c>
      <c r="H74" s="49" t="s">
        <v>30</v>
      </c>
      <c r="J74" s="50" t="s">
        <v>14</v>
      </c>
      <c r="K74" s="74">
        <v>616142</v>
      </c>
      <c r="L74" s="39">
        <v>601182</v>
      </c>
      <c r="M74" s="10">
        <v>14360</v>
      </c>
      <c r="N74" s="8">
        <v>27</v>
      </c>
      <c r="O74" s="72">
        <f t="shared" si="6"/>
        <v>4.3821067221517116E-5</v>
      </c>
      <c r="P74" s="31">
        <v>3</v>
      </c>
      <c r="Q74" s="139" t="s">
        <v>66</v>
      </c>
      <c r="R74" s="27" t="s">
        <v>2</v>
      </c>
      <c r="S74" s="33">
        <v>1</v>
      </c>
      <c r="T74" s="11">
        <v>0</v>
      </c>
      <c r="U74" s="11">
        <v>0</v>
      </c>
      <c r="V74" s="34">
        <f t="shared" si="10"/>
        <v>2</v>
      </c>
      <c r="W74" s="35"/>
      <c r="X74" s="70"/>
      <c r="Y74" s="107">
        <v>3048715</v>
      </c>
      <c r="Z74" s="127">
        <v>2969865</v>
      </c>
      <c r="AA74" s="132">
        <v>211</v>
      </c>
      <c r="AB74" s="128">
        <v>74026</v>
      </c>
      <c r="AC74" s="133">
        <v>18</v>
      </c>
      <c r="AD74" s="149"/>
      <c r="AE74" s="150" t="s">
        <v>2</v>
      </c>
      <c r="AF74" s="121">
        <v>2</v>
      </c>
      <c r="AG74" s="122">
        <v>0</v>
      </c>
      <c r="AH74" s="122">
        <v>0</v>
      </c>
      <c r="AI74" s="179">
        <f t="shared" ref="AI74" si="11">AC74-AF74-AG74-AH74</f>
        <v>16</v>
      </c>
      <c r="AJ74" s="123"/>
      <c r="AK74" s="153" t="s">
        <v>2</v>
      </c>
      <c r="AL74" s="108" t="s">
        <v>148</v>
      </c>
      <c r="AM74" s="120" t="s">
        <v>146</v>
      </c>
    </row>
    <row r="75" spans="1:39" x14ac:dyDescent="0.2">
      <c r="A75" s="7">
        <v>5</v>
      </c>
      <c r="B75" s="180" t="s">
        <v>115</v>
      </c>
      <c r="C75" s="26" t="s">
        <v>13</v>
      </c>
      <c r="D75" s="7" t="s">
        <v>61</v>
      </c>
      <c r="E75" s="7" t="s">
        <v>23</v>
      </c>
      <c r="F75" s="7" t="s">
        <v>57</v>
      </c>
      <c r="H75" s="77">
        <v>36.869999999999997</v>
      </c>
      <c r="J75" s="50" t="s">
        <v>14</v>
      </c>
      <c r="K75" s="74">
        <v>618250</v>
      </c>
      <c r="L75" s="39">
        <v>603530</v>
      </c>
      <c r="M75" s="10">
        <v>14148</v>
      </c>
      <c r="N75" s="8">
        <v>38</v>
      </c>
      <c r="O75" s="72">
        <f t="shared" si="6"/>
        <v>6.1463809138697942E-5</v>
      </c>
      <c r="P75" s="31">
        <v>4</v>
      </c>
      <c r="Q75" s="139" t="s">
        <v>66</v>
      </c>
      <c r="R75" s="27" t="s">
        <v>2</v>
      </c>
      <c r="S75" s="33">
        <v>0</v>
      </c>
      <c r="T75" s="11">
        <v>0</v>
      </c>
      <c r="U75" s="11">
        <v>0</v>
      </c>
      <c r="V75" s="34">
        <f t="shared" si="10"/>
        <v>4</v>
      </c>
      <c r="W75" s="35"/>
      <c r="X75" s="70"/>
      <c r="Y75" s="174"/>
      <c r="Z75" s="169"/>
      <c r="AA75" s="162"/>
      <c r="AB75" s="170"/>
      <c r="AC75" s="174"/>
      <c r="AD75" s="169"/>
      <c r="AE75" s="170"/>
      <c r="AF75" s="169"/>
      <c r="AG75" s="162"/>
      <c r="AH75" s="162"/>
      <c r="AI75" s="170"/>
      <c r="AJ75" s="162"/>
      <c r="AK75" s="162"/>
      <c r="AL75" s="162"/>
      <c r="AM75" s="170"/>
    </row>
    <row r="76" spans="1:39" x14ac:dyDescent="0.2">
      <c r="A76" s="7">
        <v>5</v>
      </c>
      <c r="B76" s="180" t="s">
        <v>116</v>
      </c>
      <c r="C76" s="26" t="s">
        <v>13</v>
      </c>
      <c r="D76" s="7" t="s">
        <v>61</v>
      </c>
      <c r="E76" s="7" t="s">
        <v>23</v>
      </c>
      <c r="F76" s="7" t="s">
        <v>57</v>
      </c>
      <c r="H76" s="77">
        <v>36.450000000000003</v>
      </c>
      <c r="J76" s="50" t="s">
        <v>14</v>
      </c>
      <c r="K76" s="74">
        <v>447981</v>
      </c>
      <c r="L76" s="39">
        <v>437580</v>
      </c>
      <c r="M76" s="10">
        <v>10009</v>
      </c>
      <c r="N76" s="8">
        <v>27</v>
      </c>
      <c r="O76" s="72">
        <f t="shared" si="6"/>
        <v>6.0270413254133547E-5</v>
      </c>
      <c r="P76" s="31">
        <v>1</v>
      </c>
      <c r="Q76" s="140"/>
      <c r="R76" s="141"/>
      <c r="S76" s="57">
        <v>0</v>
      </c>
      <c r="T76" s="58">
        <v>0</v>
      </c>
      <c r="U76" s="58">
        <v>0</v>
      </c>
      <c r="V76" s="59">
        <f t="shared" si="10"/>
        <v>1</v>
      </c>
      <c r="W76" s="67"/>
      <c r="X76" s="71"/>
      <c r="Y76" s="174"/>
      <c r="Z76" s="169"/>
      <c r="AA76" s="162"/>
      <c r="AB76" s="170"/>
      <c r="AC76" s="174"/>
      <c r="AD76" s="169"/>
      <c r="AE76" s="170"/>
      <c r="AF76" s="169"/>
      <c r="AG76" s="162"/>
      <c r="AH76" s="162"/>
      <c r="AI76" s="170"/>
      <c r="AJ76" s="162"/>
      <c r="AK76" s="162"/>
      <c r="AL76" s="162"/>
      <c r="AM76" s="170"/>
    </row>
    <row r="77" spans="1:39" x14ac:dyDescent="0.2">
      <c r="A77" s="7">
        <v>5</v>
      </c>
      <c r="B77" s="180" t="s">
        <v>117</v>
      </c>
      <c r="C77" s="26" t="s">
        <v>13</v>
      </c>
      <c r="D77" s="7" t="s">
        <v>61</v>
      </c>
      <c r="E77" s="7" t="s">
        <v>23</v>
      </c>
      <c r="F77" s="7" t="s">
        <v>57</v>
      </c>
      <c r="H77" s="77">
        <v>37.61</v>
      </c>
      <c r="J77" s="50" t="s">
        <v>14</v>
      </c>
      <c r="K77" s="74">
        <v>606518</v>
      </c>
      <c r="L77" s="39">
        <v>588567</v>
      </c>
      <c r="M77" s="10">
        <v>15891</v>
      </c>
      <c r="N77" s="8">
        <v>1486</v>
      </c>
      <c r="O77" s="72">
        <f t="shared" si="6"/>
        <v>2.4500509465506383E-3</v>
      </c>
      <c r="P77" s="31">
        <v>269</v>
      </c>
      <c r="Q77" s="139" t="s">
        <v>66</v>
      </c>
      <c r="R77" s="27" t="s">
        <v>2</v>
      </c>
      <c r="S77" s="33">
        <v>75</v>
      </c>
      <c r="T77" s="11">
        <v>5</v>
      </c>
      <c r="U77" s="11">
        <v>0</v>
      </c>
      <c r="V77" s="34">
        <f t="shared" si="10"/>
        <v>189</v>
      </c>
      <c r="W77" s="35">
        <v>1.1760912590556813</v>
      </c>
      <c r="X77" s="76" t="s">
        <v>2</v>
      </c>
      <c r="Y77" s="174"/>
      <c r="Z77" s="169"/>
      <c r="AA77" s="162"/>
      <c r="AB77" s="170"/>
      <c r="AC77" s="174"/>
      <c r="AD77" s="169"/>
      <c r="AE77" s="170"/>
      <c r="AF77" s="169"/>
      <c r="AG77" s="162"/>
      <c r="AH77" s="162"/>
      <c r="AI77" s="170"/>
      <c r="AJ77" s="162"/>
      <c r="AK77" s="162"/>
      <c r="AL77" s="162"/>
      <c r="AM77" s="170"/>
    </row>
    <row r="78" spans="1:39" x14ac:dyDescent="0.2">
      <c r="A78" s="7">
        <v>4</v>
      </c>
      <c r="B78" s="181" t="s">
        <v>118</v>
      </c>
      <c r="C78" s="26" t="s">
        <v>13</v>
      </c>
      <c r="D78" s="7" t="s">
        <v>61</v>
      </c>
      <c r="E78" s="7" t="s">
        <v>23</v>
      </c>
      <c r="F78" s="7" t="s">
        <v>57</v>
      </c>
      <c r="H78" s="12" t="s">
        <v>27</v>
      </c>
      <c r="J78" s="27" t="s">
        <v>15</v>
      </c>
      <c r="K78" s="74">
        <v>577627</v>
      </c>
      <c r="L78" s="39">
        <v>565871</v>
      </c>
      <c r="M78" s="10">
        <v>10178</v>
      </c>
      <c r="N78" s="8">
        <v>554</v>
      </c>
      <c r="O78" s="72">
        <f t="shared" si="6"/>
        <v>9.5909644112896386E-4</v>
      </c>
      <c r="P78" s="31">
        <v>139</v>
      </c>
      <c r="Q78" s="139" t="s">
        <v>66</v>
      </c>
      <c r="R78" s="27" t="s">
        <v>2</v>
      </c>
      <c r="S78" s="33">
        <v>43</v>
      </c>
      <c r="T78" s="11">
        <v>6</v>
      </c>
      <c r="U78" s="11">
        <v>0</v>
      </c>
      <c r="V78" s="34">
        <f t="shared" si="10"/>
        <v>90</v>
      </c>
      <c r="W78" s="35">
        <v>0.8553172051959429</v>
      </c>
      <c r="X78" s="76" t="s">
        <v>2</v>
      </c>
      <c r="Y78" s="174"/>
      <c r="Z78" s="169"/>
      <c r="AA78" s="162"/>
      <c r="AB78" s="170"/>
      <c r="AC78" s="174"/>
      <c r="AD78" s="169"/>
      <c r="AE78" s="170"/>
      <c r="AF78" s="169"/>
      <c r="AG78" s="162"/>
      <c r="AH78" s="162"/>
      <c r="AI78" s="170"/>
      <c r="AJ78" s="162"/>
      <c r="AK78" s="162"/>
      <c r="AL78" s="162"/>
      <c r="AM78" s="170"/>
    </row>
    <row r="79" spans="1:39" x14ac:dyDescent="0.2">
      <c r="A79" s="7">
        <v>5</v>
      </c>
      <c r="B79" s="181" t="s">
        <v>121</v>
      </c>
      <c r="C79" s="26" t="s">
        <v>13</v>
      </c>
      <c r="D79" s="7" t="s">
        <v>61</v>
      </c>
      <c r="E79" s="7" t="s">
        <v>23</v>
      </c>
      <c r="F79" s="7" t="s">
        <v>57</v>
      </c>
      <c r="H79" s="77">
        <v>35.51</v>
      </c>
      <c r="J79" s="27" t="s">
        <v>15</v>
      </c>
      <c r="K79" s="74">
        <v>407174</v>
      </c>
      <c r="L79" s="39">
        <v>401269</v>
      </c>
      <c r="M79" s="10">
        <v>5643</v>
      </c>
      <c r="N79" s="8">
        <v>29</v>
      </c>
      <c r="O79" s="72">
        <f t="shared" si="6"/>
        <v>7.122262226959481E-5</v>
      </c>
      <c r="P79" s="31">
        <v>6</v>
      </c>
      <c r="Q79" s="139" t="s">
        <v>66</v>
      </c>
      <c r="R79" s="27" t="s">
        <v>2</v>
      </c>
      <c r="S79" s="33">
        <v>0</v>
      </c>
      <c r="T79" s="11">
        <v>0</v>
      </c>
      <c r="U79" s="11">
        <v>0</v>
      </c>
      <c r="V79" s="34">
        <f t="shared" si="10"/>
        <v>6</v>
      </c>
      <c r="W79" s="35"/>
      <c r="X79" s="70"/>
      <c r="Y79" s="174"/>
      <c r="Z79" s="169"/>
      <c r="AA79" s="162"/>
      <c r="AB79" s="170"/>
      <c r="AC79" s="174"/>
      <c r="AD79" s="169"/>
      <c r="AE79" s="170"/>
      <c r="AF79" s="169"/>
      <c r="AG79" s="162"/>
      <c r="AH79" s="162"/>
      <c r="AI79" s="170"/>
      <c r="AJ79" s="162"/>
      <c r="AK79" s="162"/>
      <c r="AL79" s="162"/>
      <c r="AM79" s="170"/>
    </row>
    <row r="80" spans="1:39" x14ac:dyDescent="0.2">
      <c r="A80" s="7">
        <v>5</v>
      </c>
      <c r="B80" s="181" t="s">
        <v>122</v>
      </c>
      <c r="C80" s="26" t="s">
        <v>13</v>
      </c>
      <c r="D80" s="7" t="s">
        <v>61</v>
      </c>
      <c r="E80" s="7" t="s">
        <v>23</v>
      </c>
      <c r="F80" s="7" t="s">
        <v>57</v>
      </c>
      <c r="H80" s="77">
        <v>36.020000000000003</v>
      </c>
      <c r="J80" s="27" t="s">
        <v>15</v>
      </c>
      <c r="K80" s="74">
        <v>505107</v>
      </c>
      <c r="L80" s="39">
        <v>498214</v>
      </c>
      <c r="M80" s="10">
        <v>6498</v>
      </c>
      <c r="N80" s="8">
        <v>65</v>
      </c>
      <c r="O80" s="72">
        <f t="shared" si="6"/>
        <v>1.2868560522819917E-4</v>
      </c>
      <c r="P80" s="31">
        <v>11</v>
      </c>
      <c r="Q80" s="139" t="s">
        <v>63</v>
      </c>
      <c r="R80" s="27" t="s">
        <v>2</v>
      </c>
      <c r="S80" s="33">
        <v>3</v>
      </c>
      <c r="T80" s="11">
        <v>0</v>
      </c>
      <c r="U80" s="11">
        <v>0</v>
      </c>
      <c r="V80" s="34">
        <f t="shared" si="10"/>
        <v>8</v>
      </c>
      <c r="W80" s="35"/>
      <c r="X80" s="70"/>
      <c r="Y80" s="174"/>
      <c r="Z80" s="169"/>
      <c r="AA80" s="162"/>
      <c r="AB80" s="170"/>
      <c r="AC80" s="174"/>
      <c r="AD80" s="169"/>
      <c r="AE80" s="170"/>
      <c r="AF80" s="169"/>
      <c r="AG80" s="162"/>
      <c r="AH80" s="162"/>
      <c r="AI80" s="170"/>
      <c r="AJ80" s="162"/>
      <c r="AK80" s="162"/>
      <c r="AL80" s="162"/>
      <c r="AM80" s="170"/>
    </row>
    <row r="81" spans="1:39" x14ac:dyDescent="0.2">
      <c r="A81" s="7">
        <v>4</v>
      </c>
      <c r="B81" s="181" t="s">
        <v>119</v>
      </c>
      <c r="C81" s="26" t="s">
        <v>13</v>
      </c>
      <c r="D81" s="7" t="s">
        <v>61</v>
      </c>
      <c r="E81" s="7" t="s">
        <v>23</v>
      </c>
      <c r="F81" s="7" t="s">
        <v>57</v>
      </c>
      <c r="H81" s="12" t="s">
        <v>28</v>
      </c>
      <c r="J81" s="50" t="s">
        <v>12</v>
      </c>
      <c r="K81" s="74">
        <v>787704</v>
      </c>
      <c r="L81" s="39">
        <v>763575</v>
      </c>
      <c r="M81" s="10">
        <v>12449</v>
      </c>
      <c r="N81" s="8">
        <v>11242</v>
      </c>
      <c r="O81" s="72">
        <f t="shared" si="6"/>
        <v>1.4271858464600917E-2</v>
      </c>
      <c r="P81" s="31">
        <v>2825</v>
      </c>
      <c r="Q81" s="139" t="s">
        <v>66</v>
      </c>
      <c r="R81" s="27" t="s">
        <v>2</v>
      </c>
      <c r="S81" s="33">
        <v>1135</v>
      </c>
      <c r="T81" s="11">
        <v>24</v>
      </c>
      <c r="U81" s="11">
        <v>4</v>
      </c>
      <c r="V81" s="34">
        <f t="shared" si="10"/>
        <v>1662</v>
      </c>
      <c r="W81" s="35">
        <v>1.6747846198175356</v>
      </c>
      <c r="X81" s="78" t="s">
        <v>2</v>
      </c>
      <c r="Y81" s="174"/>
      <c r="Z81" s="169"/>
      <c r="AA81" s="162"/>
      <c r="AB81" s="170"/>
      <c r="AC81" s="174"/>
      <c r="AD81" s="169"/>
      <c r="AE81" s="170"/>
      <c r="AF81" s="169"/>
      <c r="AG81" s="162"/>
      <c r="AH81" s="162"/>
      <c r="AI81" s="170"/>
      <c r="AJ81" s="162"/>
      <c r="AK81" s="162"/>
      <c r="AL81" s="162"/>
      <c r="AM81" s="170"/>
    </row>
    <row r="82" spans="1:39" ht="17" thickBot="1" x14ac:dyDescent="0.25">
      <c r="A82" s="7">
        <v>4</v>
      </c>
      <c r="B82" s="182" t="s">
        <v>120</v>
      </c>
      <c r="C82" s="79" t="s">
        <v>13</v>
      </c>
      <c r="D82" s="80" t="s">
        <v>61</v>
      </c>
      <c r="E82" s="80" t="s">
        <v>23</v>
      </c>
      <c r="F82" s="80" t="s">
        <v>57</v>
      </c>
      <c r="G82" s="80"/>
      <c r="H82" s="81" t="s">
        <v>29</v>
      </c>
      <c r="I82" s="82"/>
      <c r="J82" s="83" t="s">
        <v>12</v>
      </c>
      <c r="K82" s="84">
        <v>541194</v>
      </c>
      <c r="L82" s="85">
        <v>527120</v>
      </c>
      <c r="M82" s="86">
        <v>10998</v>
      </c>
      <c r="N82" s="82">
        <v>2624</v>
      </c>
      <c r="O82" s="87">
        <f t="shared" si="6"/>
        <v>4.848538601684424E-3</v>
      </c>
      <c r="P82" s="88">
        <v>733</v>
      </c>
      <c r="Q82" s="142" t="s">
        <v>66</v>
      </c>
      <c r="R82" s="143" t="s">
        <v>2</v>
      </c>
      <c r="S82" s="89">
        <v>244</v>
      </c>
      <c r="T82" s="90">
        <v>8</v>
      </c>
      <c r="U82" s="90">
        <v>1</v>
      </c>
      <c r="V82" s="91">
        <f t="shared" si="10"/>
        <v>480</v>
      </c>
      <c r="W82" s="92">
        <v>1.4842998393467859</v>
      </c>
      <c r="X82" s="93" t="s">
        <v>2</v>
      </c>
      <c r="Y82" s="107">
        <v>2111458</v>
      </c>
      <c r="Z82" s="127">
        <v>2050114</v>
      </c>
      <c r="AA82" s="132">
        <v>9883</v>
      </c>
      <c r="AB82" s="128">
        <v>48542</v>
      </c>
      <c r="AC82" s="171">
        <v>1768</v>
      </c>
      <c r="AD82" s="172"/>
      <c r="AE82" s="173" t="s">
        <v>2</v>
      </c>
      <c r="AF82" s="121">
        <v>1236</v>
      </c>
      <c r="AG82" s="122">
        <v>33</v>
      </c>
      <c r="AH82" s="122">
        <v>0</v>
      </c>
      <c r="AI82" s="179">
        <f t="shared" ref="AI82" si="12">AC82-AF82-AG82-AH82</f>
        <v>499</v>
      </c>
      <c r="AJ82" s="123">
        <v>1.5735045308749096</v>
      </c>
      <c r="AK82" s="153" t="s">
        <v>2</v>
      </c>
      <c r="AL82" s="108" t="s">
        <v>146</v>
      </c>
      <c r="AM82" s="120" t="s">
        <v>153</v>
      </c>
    </row>
    <row r="84" spans="1:39" x14ac:dyDescent="0.2">
      <c r="W84" s="94"/>
      <c r="X84" s="94"/>
    </row>
    <row r="85" spans="1:39" x14ac:dyDescent="0.2">
      <c r="W85" s="94"/>
      <c r="X85" s="94"/>
    </row>
    <row r="86" spans="1:39" x14ac:dyDescent="0.2">
      <c r="W86" s="94"/>
      <c r="X86" s="94"/>
    </row>
    <row r="87" spans="1:39" x14ac:dyDescent="0.2">
      <c r="W87" s="94"/>
      <c r="X87" s="94"/>
    </row>
    <row r="88" spans="1:39" x14ac:dyDescent="0.2">
      <c r="W88" s="94"/>
      <c r="X88" s="94"/>
    </row>
    <row r="89" spans="1:39" x14ac:dyDescent="0.2">
      <c r="W89" s="94"/>
      <c r="X89" s="94"/>
    </row>
    <row r="90" spans="1:39" x14ac:dyDescent="0.2">
      <c r="W90" s="94"/>
      <c r="X90" s="94"/>
    </row>
    <row r="91" spans="1:39" x14ac:dyDescent="0.2">
      <c r="W91" s="94"/>
      <c r="X91" s="94"/>
    </row>
    <row r="92" spans="1:39" x14ac:dyDescent="0.2">
      <c r="W92" s="94"/>
      <c r="X92" s="94"/>
    </row>
    <row r="93" spans="1:39" x14ac:dyDescent="0.2">
      <c r="W93" s="94"/>
      <c r="X93" s="94"/>
    </row>
    <row r="94" spans="1:39" x14ac:dyDescent="0.2">
      <c r="W94" s="94"/>
      <c r="X94" s="94"/>
    </row>
    <row r="95" spans="1:39" x14ac:dyDescent="0.2">
      <c r="W95" s="94"/>
      <c r="X95" s="94"/>
    </row>
    <row r="96" spans="1:39" x14ac:dyDescent="0.2">
      <c r="W96" s="94"/>
      <c r="X96" s="94"/>
    </row>
    <row r="97" spans="23:24" x14ac:dyDescent="0.2">
      <c r="W97" s="94"/>
      <c r="X97" s="94"/>
    </row>
  </sheetData>
  <mergeCells count="19">
    <mergeCell ref="S2:V2"/>
    <mergeCell ref="AD48:AE48"/>
    <mergeCell ref="AF48:AI48"/>
    <mergeCell ref="AJ48:AK48"/>
    <mergeCell ref="AL48:AM48"/>
    <mergeCell ref="A1:J1"/>
    <mergeCell ref="A48:A49"/>
    <mergeCell ref="B48:B49"/>
    <mergeCell ref="C48:J48"/>
    <mergeCell ref="L48:O48"/>
    <mergeCell ref="Q48:R48"/>
    <mergeCell ref="S48:V48"/>
    <mergeCell ref="W48:X48"/>
    <mergeCell ref="W2:X2"/>
    <mergeCell ref="C2:J2"/>
    <mergeCell ref="B2:B3"/>
    <mergeCell ref="A2:A3"/>
    <mergeCell ref="L2:O2"/>
    <mergeCell ref="Q2:R2"/>
  </mergeCells>
  <phoneticPr fontId="19" type="noConversion"/>
  <conditionalFormatting sqref="AK5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6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64:AK6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8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7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7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5-12T02:19:13Z</cp:lastPrinted>
  <dcterms:created xsi:type="dcterms:W3CDTF">2021-01-09T20:19:43Z</dcterms:created>
  <dcterms:modified xsi:type="dcterms:W3CDTF">2021-07-27T19:54:49Z</dcterms:modified>
</cp:coreProperties>
</file>